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A192" i="1"/>
  <c r="A193" s="1"/>
  <c r="A194" s="1"/>
  <c r="A195" s="1"/>
  <c r="A196" s="1"/>
  <c r="A197" s="1"/>
  <c r="A198" s="1"/>
  <c r="A199" s="1"/>
  <c r="A200" s="1"/>
  <c r="A201" s="1"/>
  <c r="A202" s="1"/>
  <c r="A203" s="1"/>
  <c r="A204" s="1"/>
  <c r="A205" s="1"/>
  <c r="A206" s="1"/>
  <c r="A207" s="1"/>
  <c r="A208" s="1"/>
  <c r="A209" s="1"/>
  <c r="A210" s="1"/>
  <c r="A211" s="1"/>
  <c r="A212" s="1"/>
  <c r="A191"/>
  <c r="A79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5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</calcChain>
</file>

<file path=xl/sharedStrings.xml><?xml version="1.0" encoding="utf-8"?>
<sst xmlns="http://schemas.openxmlformats.org/spreadsheetml/2006/main" count="1052" uniqueCount="856">
  <si>
    <t>Entry</t>
  </si>
  <si>
    <t>Entry.name</t>
  </si>
  <si>
    <t>Protein.names</t>
  </si>
  <si>
    <t>Gene.names</t>
  </si>
  <si>
    <t>Length</t>
  </si>
  <si>
    <t>path</t>
  </si>
  <si>
    <t>Q3XYF3</t>
  </si>
  <si>
    <t>Q3XYF3_ENTFC</t>
  </si>
  <si>
    <t>Dihydroorotate dehydrogenase (DHOD) (DHODase) (DHOdehase) (EC 1.3.-.-)</t>
  </si>
  <si>
    <t>pyrD HMPREF0351_11355</t>
  </si>
  <si>
    <t>Pyrimidine metabolism [PATH:efu00240]</t>
  </si>
  <si>
    <t>Q3XWM4</t>
  </si>
  <si>
    <t>Q3XWM4_ENTFC</t>
  </si>
  <si>
    <t>L-lactate dehydrogenase (L-LDH) (EC 1.1.1.27)</t>
  </si>
  <si>
    <t>ldh HMPREF0351_11377</t>
  </si>
  <si>
    <t>Glycolysis /Gluconeogenesis [PATH:efu00010];Cysteine and methionine metabolism [PATH:efu00270];Pyruvate metabolism [PATH:efu00620] ;Propanoate metabolism [PATH:efu00640]</t>
  </si>
  <si>
    <t>Q3XYF7</t>
  </si>
  <si>
    <t>Q3XYF7_ENTFC</t>
  </si>
  <si>
    <t>Dihydroorotase (DHOase) (EC 3.5.2.3)</t>
  </si>
  <si>
    <t>pyrC HMPREF0351_11351</t>
  </si>
  <si>
    <t>Q3XYJ7</t>
  </si>
  <si>
    <t>Q3XYJ7_ENTFC</t>
  </si>
  <si>
    <t>Serine--tRNA ligase (EC 6.1.1.11) (Seryl-tRNA synthetase) (Seryl-tRNA(Ser/Sec) synthetase)</t>
  </si>
  <si>
    <t>serS HMPREF0351_12689</t>
  </si>
  <si>
    <t>Aminoacyl-tRNA biosynthesis [PATH:efu00970]</t>
  </si>
  <si>
    <t>Q3XYV0</t>
  </si>
  <si>
    <t>Q3XYV0_ENTFC</t>
  </si>
  <si>
    <t>Pyruvate carboxylase (EC 6.4.1.1)</t>
  </si>
  <si>
    <t>pycA HMPREF0351_11235</t>
  </si>
  <si>
    <t>Citrate cycle (TCA cycle) [PATH:efu00020];Pyruvate metabolism [PATH:efu00620] ;Carbon metabolism [PATH:efu01200];Biosynthesis of amino acids [PATH:efu01230]</t>
  </si>
  <si>
    <t>Q3XWT1</t>
  </si>
  <si>
    <t>Q3XWT1_ENTFC</t>
  </si>
  <si>
    <t>Endonuclease III (EC 4.2.99.18) (DNA-(apurinic or apyrimidinic site) lyase)</t>
  </si>
  <si>
    <t>nth HMPREF0351_11321</t>
  </si>
  <si>
    <t>Base excision repair [PATH:efu03410]</t>
  </si>
  <si>
    <t>Q3Y184</t>
  </si>
  <si>
    <t>Q3Y184_ENTFC</t>
  </si>
  <si>
    <t>ldh HMPREF0351_12554</t>
  </si>
  <si>
    <t>Q3XX08</t>
  </si>
  <si>
    <t>Q3XX08_ENTFC</t>
  </si>
  <si>
    <t>Enolase (EC 4.2.1.11) (2-phospho-D-glycerate hydro-lyase) (2-phosphoglycerate dehydratase)</t>
  </si>
  <si>
    <t>eno HMPREF0351_12064</t>
  </si>
  <si>
    <t>Glycolysis /Gluconeogenesis [PATH:efu00010];Carbon metabolism [PATH:efu01200];Biosynthesis of amino acids [PATH:efu01230];RNA degradation [PATH:efu03019</t>
  </si>
  <si>
    <t>Q3XZ69</t>
  </si>
  <si>
    <t>Q3XZ69_ENTFC</t>
  </si>
  <si>
    <t>Proline--tRNA ligase (EC 6.1.1.15) (Prolyl-tRNA synthetase)</t>
  </si>
  <si>
    <t>proS HMPREF0351_11679</t>
  </si>
  <si>
    <t>Q3XY89</t>
  </si>
  <si>
    <t>Q3XY89_ENTFC</t>
  </si>
  <si>
    <t>ATP synthase subunit beta (EC 3.6.3.14) (ATP synthase F1 sector subunit beta) (F-ATPase subunit beta)</t>
  </si>
  <si>
    <t>atpD HMPREF0351_12047</t>
  </si>
  <si>
    <t>Oxidative phosphorylation [PATH:efu00190]</t>
  </si>
  <si>
    <t>Q3XY87</t>
  </si>
  <si>
    <t>Q3XY87_ENTFC</t>
  </si>
  <si>
    <t>ATP synthase subunit alpha (EC 3.6.3.14) (ATP synthase F1 sector subunit alpha) (F-ATPase subunit alpha)</t>
  </si>
  <si>
    <t>atpA HMPREF0351_12049</t>
  </si>
  <si>
    <t>Q3XZQ9</t>
  </si>
  <si>
    <t>Q3XZQ9_ENTFC</t>
  </si>
  <si>
    <t>DNA-directed RNA polymerase subunit beta' (RNAP subunit beta') (EC 2.7.7.6) (RNA polymerase subunit beta') (Transcriptase subunit beta')</t>
  </si>
  <si>
    <t>rpoC HMPREF0351_12665</t>
  </si>
  <si>
    <t>Purine metabolism [PATH:efu00230];Pyrimidine metabolism [PATH:efu00240] ;RNA polymerase [PATH:efu03020]</t>
  </si>
  <si>
    <t>Q3XYJ8</t>
  </si>
  <si>
    <t>Q3XYJ8_ENTFC</t>
  </si>
  <si>
    <t>Inosine-5'-monophosphate dehydrogenase (IMP dehydrogenase) (IMPD) (IMPDH) (EC 1.1.1.205)</t>
  </si>
  <si>
    <t>guaB HMPREF0351_12690</t>
  </si>
  <si>
    <t>Purine metabolism [PATH:efu00230]</t>
  </si>
  <si>
    <t>Q3XZ82</t>
  </si>
  <si>
    <t>Q3XZ82_ENTFC</t>
  </si>
  <si>
    <t>Glutamyl-tRNA(Gln) amidotransferase subunit A (Glu-ADT subunit A) (EC 6.3.5.7)</t>
  </si>
  <si>
    <t>gatA HMPREF0351_11606</t>
  </si>
  <si>
    <t>Q3XZN0</t>
  </si>
  <si>
    <t>Q3XZN0_ENTFC</t>
  </si>
  <si>
    <t>GDP-L-fucose synthase (EC 1.1.1.271) (GDP-4-keto-6-deoxy-D-mannose-3,5-epimerase-4-reductase)</t>
  </si>
  <si>
    <t>fcl HMPREF0351_11944</t>
  </si>
  <si>
    <t>Fructose and mannose metabolism [PATH:efu00051];Amino sugar and nucleotide sugar metabolism [PATH:efu00520]</t>
  </si>
  <si>
    <t>Q3XY17</t>
  </si>
  <si>
    <t>Q3XY17_ENTFC</t>
  </si>
  <si>
    <t>Aspartate--tRNA ligase (EC 6.1.1.12)</t>
  </si>
  <si>
    <t>aspS HMPREF0351_12434</t>
  </si>
  <si>
    <t>Q3XYX2</t>
  </si>
  <si>
    <t>Q3XYX2_ENTFC</t>
  </si>
  <si>
    <t>30S ribosomal protein S5</t>
  </si>
  <si>
    <t>rpsE HMPREF0351_10075</t>
  </si>
  <si>
    <t>Ribosome [PATH:efu03010]</t>
  </si>
  <si>
    <t>Q3Y009</t>
  </si>
  <si>
    <t>Q3Y009_ENTFC</t>
  </si>
  <si>
    <t>Valine--tRNA ligase (EC 6.1.1.9) (Valyl-tRNA synthetase)</t>
  </si>
  <si>
    <t>valS HMPREF0351_12186</t>
  </si>
  <si>
    <t>Q3XYG1</t>
  </si>
  <si>
    <t>Q3XYG1_ENTFC</t>
  </si>
  <si>
    <t>60 kDa chaperonin (GroEL protein) (Protein Cpn60)</t>
  </si>
  <si>
    <t>groEL groL HMPREF0351_12353</t>
  </si>
  <si>
    <t>RNA degradation [PATH:efu03031</t>
  </si>
  <si>
    <t>Q3XZW2</t>
  </si>
  <si>
    <t>Q3XZW2_ENTFC</t>
  </si>
  <si>
    <t>Phenylalanine--tRNA ligase beta subunit (EC 6.1.1.20) (Phenylalanyl-tRNA synthetase beta subunit)</t>
  </si>
  <si>
    <t>pheT3 pheT HMPREF0351_11283</t>
  </si>
  <si>
    <t>Q3XXH2</t>
  </si>
  <si>
    <t>Q3XXH2_ENTFC</t>
  </si>
  <si>
    <t>Signal recognition particle protein (Fifty-four homolog)</t>
  </si>
  <si>
    <t>ffh HMPREF0351_11840</t>
  </si>
  <si>
    <t>Protein export [PATH:efu03060]</t>
  </si>
  <si>
    <t>Q3XZX2</t>
  </si>
  <si>
    <t>Q3XZX2_ENTFC</t>
  </si>
  <si>
    <t>Adenylosuccinate lyase (ASL) (EC 4.3.2.2) (Adenylosuccinase)</t>
  </si>
  <si>
    <t>purB HMPREF0351_11204</t>
  </si>
  <si>
    <t>Purine metabolism [PATH:efu00230];Alanine, aspartate and glutamate metabolism [PATH:efu00250]</t>
  </si>
  <si>
    <t>Q3XZW1</t>
  </si>
  <si>
    <t>Q3XZW1_ENTFC</t>
  </si>
  <si>
    <t>Phenylalanine--tRNA ligase alpha subunit (EC 6.1.1.20) (Phenylalanyl-tRNA synthetase alpha subunit)</t>
  </si>
  <si>
    <t>pheS2 pheS HMPREF0351_11282</t>
  </si>
  <si>
    <t>Q3XYF1</t>
  </si>
  <si>
    <t>Q3XYF1_ENTFC</t>
  </si>
  <si>
    <t>Orotate phosphoribosyltransferase (OPRT) (OPRTase) (EC 2.4.2.10)</t>
  </si>
  <si>
    <t>pyrE HMPREF0351_11357</t>
  </si>
  <si>
    <t>Q3XXG1</t>
  </si>
  <si>
    <t>Q3XXG1_ENTFC</t>
  </si>
  <si>
    <t>Polyribonucleotide nucleotidyltransferase (EC 2.7.7.8) (Polynucleotide phosphorylase)</t>
  </si>
  <si>
    <t>pnpA pnp HMPREF0351_10160</t>
  </si>
  <si>
    <t>Purine metabolism [PATH:efu00230];Pyrimidine metabolism [PATH:efu00240] ;RNA degradation [PATH:efu03020</t>
  </si>
  <si>
    <t>Q3XZ55</t>
  </si>
  <si>
    <t>Q3XZ55_ENTFC</t>
  </si>
  <si>
    <t>Glucose-1-dehydrogenase (EC 1.1.1.47)</t>
  </si>
  <si>
    <t>gdh HMPREF0351_11664</t>
  </si>
  <si>
    <t>Carbon metabolism [PATH:efu01200]</t>
  </si>
  <si>
    <t>Q3XY81</t>
  </si>
  <si>
    <t>Q3XY81_ENTFC</t>
  </si>
  <si>
    <t>Ribonuclease R (RNase R) (EC 3.1.13.1)</t>
  </si>
  <si>
    <t>rnr HMPREF0351_12055</t>
  </si>
  <si>
    <t>RNA degradation [PATH:efu03021</t>
  </si>
  <si>
    <t>Q3Y149</t>
  </si>
  <si>
    <t>Q3Y149_ENTFC</t>
  </si>
  <si>
    <t>ABC superfamily ATP binding cassette transporter, ABC protein</t>
  </si>
  <si>
    <t>HMPREF0351_12617</t>
  </si>
  <si>
    <t>ABC transporters [PATH:efu02010]</t>
  </si>
  <si>
    <t>Q3Y290</t>
  </si>
  <si>
    <t>Q3Y290_ENTFC</t>
  </si>
  <si>
    <t>Galactokinase (EC 2.7.1.6) (Galactose kinase)</t>
  </si>
  <si>
    <t>galK HMPREF0351_10490</t>
  </si>
  <si>
    <t>Galactose metabolism [PATH:efu00052] ;Amino sugar and nucleotide sugar metabolism [PATH:efu00520]</t>
  </si>
  <si>
    <t>Q3XYW8</t>
  </si>
  <si>
    <t>Q3XYW8_ENTFC</t>
  </si>
  <si>
    <t>Adenylate kinase (AK) (EC 2.7.4.3) (ATP-AMP transphosphorylase) (ATP:AMP phosphotransferase) (Adenylate monophosphate kinase)</t>
  </si>
  <si>
    <t>adk HMPREF0351_10079</t>
  </si>
  <si>
    <t>Q3XYW0</t>
  </si>
  <si>
    <t>Q3XYW0_ENTFC</t>
  </si>
  <si>
    <t>Energy-coupling factor transporter ATP-binding protein EcfA (ECF transporter A component EcfA) (EC 3.6.3.-)</t>
  </si>
  <si>
    <t>ecfA HMPREF0351_10086</t>
  </si>
  <si>
    <t>Q3XZL9</t>
  </si>
  <si>
    <t>Q3XZL9_ENTFC</t>
  </si>
  <si>
    <t>UDP-glucose/GDP-mannose dehydrogenase family protein (EC 1.1.1.132) (EC 1.1.1.22)</t>
  </si>
  <si>
    <t>ugd HMPREF0351_11959</t>
  </si>
  <si>
    <t>Pentose and glucuronate interconversions [PATH:efu00040] ;Ascorbate and aldarate metabolism [PATH:efu00053];Starch and sucrose metabolism [PATH:efu00500] ;Amino sugar and nucleotide sugar metabolism [PATH:efu00520]</t>
  </si>
  <si>
    <t>Q3XWN8</t>
  </si>
  <si>
    <t>Q3XWN8_ENTFC</t>
  </si>
  <si>
    <t>Dihydrolipoyl dehydrogenase (EC 1.8.1.4)</t>
  </si>
  <si>
    <t>lpdA HMPREF0351_11228</t>
  </si>
  <si>
    <t>Glycolysis /Gluconeogenesis [PATH:efu00010];Citrate cycle (TCA cycle) [PATH:efu00020]; Pyruvate metabolism [PATH:efu00620] ;Glyoxylate and dicarboxylate metabolism [PATH:efu00630] ;Propanoate metabolism [PATH:efu00640] ;Carbon metabolism [PATH:efu01200]</t>
  </si>
  <si>
    <t>Q3XYZ7</t>
  </si>
  <si>
    <t>Q3XYZ7_ENTFC</t>
  </si>
  <si>
    <t>6-phospho-beta-galactosidase (EC 3.2.1.-) (EC 3.2.1.85)</t>
  </si>
  <si>
    <t>lacG HMPREF0351_10030</t>
  </si>
  <si>
    <t>Galactose metabolism [PATH:efu00052]</t>
  </si>
  <si>
    <t>Q3XWF9</t>
  </si>
  <si>
    <t>Q3XWF9_ENTFC</t>
  </si>
  <si>
    <t>NAD kinase (EC 2.7.1.23) (ATP-dependent NAD kinase)</t>
  </si>
  <si>
    <t>ppnK nadK HMPREF0351_12416</t>
  </si>
  <si>
    <t>Nicotinate and nicotinamide metabolism [PATH:efu00760];Pantothenate and CoA biosynthesis [PATH:efu00770]</t>
  </si>
  <si>
    <t>Q3XZX7</t>
  </si>
  <si>
    <t>Q3XZX7_ENTFC</t>
  </si>
  <si>
    <t>Phosphoribosylformylglycinamidine synthase subunit PurL (FGAM synthase) (EC 6.3.5.3) (Formylglycinamide ribonucleotide amidotransferase subunit II) (Glutamine amidotransferase PurL) (Phosphoribosylformylglycinamidine synthase subunit II)</t>
  </si>
  <si>
    <t>purL HMPREF0351_11209</t>
  </si>
  <si>
    <t>Q3XZZ0</t>
  </si>
  <si>
    <t>Q3XZZ0_ENTFC</t>
  </si>
  <si>
    <t>GMP reductase (EC 1.7.1.7) (Guanosine 5'-monophosphate oxidoreductase)</t>
  </si>
  <si>
    <t>guaC HMPREF0351_11223</t>
  </si>
  <si>
    <t>Q3XZ83</t>
  </si>
  <si>
    <t>Q3XZ83_ENTFC</t>
  </si>
  <si>
    <t>Aspartyl/glutamyl-tRNA(Asn/Gln) amidotransferase subunit B (Asp/Glu-ADT subunit B) (EC 6.3.5.-)</t>
  </si>
  <si>
    <t>gatB HMPREF0351_11605</t>
  </si>
  <si>
    <t>Q3XXL7</t>
  </si>
  <si>
    <t>Q3XXL7_ENTFC</t>
  </si>
  <si>
    <t>DNA mismatch repair protein MutS</t>
  </si>
  <si>
    <t>mutS HMPREF0351_10135</t>
  </si>
  <si>
    <t>Mismatch repair [PATH:efu03430]</t>
  </si>
  <si>
    <t>Q3XXL8</t>
  </si>
  <si>
    <t>Q3XXL8_ENTFC</t>
  </si>
  <si>
    <t>DNA mismatch repair protein MutL</t>
  </si>
  <si>
    <t>mutL HMPREF0351_10136</t>
  </si>
  <si>
    <t>Q3XYR6</t>
  </si>
  <si>
    <t>Q3XYR6_ENTFC</t>
  </si>
  <si>
    <t>Asparagine--tRNA ligase (EC 6.1.1.22) (Asparaginyl-tRNA synthetase)</t>
  </si>
  <si>
    <t>asnS HMPREF0351_11894</t>
  </si>
  <si>
    <t>Q3XYW4</t>
  </si>
  <si>
    <t>Q3XYW4_ENTFC</t>
  </si>
  <si>
    <t>30S ribosomal protein S11</t>
  </si>
  <si>
    <t>rpsK HMPREF0351_10082</t>
  </si>
  <si>
    <t>Q3XZX4</t>
  </si>
  <si>
    <t>Q3XZX4_ENTFC</t>
  </si>
  <si>
    <t>Phosphoribosylaminoimidazole-succinocarboxamide synthase (EC 6.3.2.6) (SAICAR synthetase)</t>
  </si>
  <si>
    <t>purC HMPREF0351_11206</t>
  </si>
  <si>
    <t>Q3XYY6</t>
  </si>
  <si>
    <t>Q3XYY6_ENTFC</t>
  </si>
  <si>
    <t>Ribosomal protein L2</t>
  </si>
  <si>
    <t>rplB2 HMPREF0351_10061</t>
  </si>
  <si>
    <t>Q3XWK4</t>
  </si>
  <si>
    <t>Q3XWK4_ENTFC</t>
  </si>
  <si>
    <t>Uridine kinase (EC 2.7.1.48) (Cytidine monophosphokinase) (Uridine monophosphokinase)</t>
  </si>
  <si>
    <t>udk HMPREF0351_10169</t>
  </si>
  <si>
    <t>Q3XWN7</t>
  </si>
  <si>
    <t>Q3XWN7_ENTFC</t>
  </si>
  <si>
    <t>Pyruvate dehydrogenase complex E2 component dihydrolipoyllysine-residue acetyltransferase subunit (EC 2.3.1.12)</t>
  </si>
  <si>
    <t>aceF HMPREF0351_11227</t>
  </si>
  <si>
    <t>Glycolysis /Gluconeogenesis [PATH:efu00010];Citrate cycle (TCA cycle) [PATH:efu00020];Pyruvate metabolism [PATH:efu00620] ;Carbon metabolism [PATH:efu01200]</t>
  </si>
  <si>
    <t>Q3XZ31</t>
  </si>
  <si>
    <t>Q3XZ31_ENTFC</t>
  </si>
  <si>
    <t>Glutamate dehydrogenase</t>
  </si>
  <si>
    <t>gdhA HMPREF0351_11739</t>
  </si>
  <si>
    <t>Arginine biosynthesis [PATH:efu00220] ;Alanine, aspartate and glutamate metabolism [PATH:efu00250];Nitrogen metabolism [PATH:efu00910];Glycolysis /Gluconeogenesis [PATH:efu00010] ;Starch and sucrose metabolism [PATH:efu00500] ;Amino sugar and nucleotide sugar metabolism [PATH:efu00520];Carbon metabolism [PATH:efu01200]</t>
  </si>
  <si>
    <t>Q3XWN6</t>
  </si>
  <si>
    <t>Q3XWN6_ENTFC</t>
  </si>
  <si>
    <t>Pyruvate dehydrogenase complex E1 component beta subunit (EC 1.2.4.1)</t>
  </si>
  <si>
    <t>pdhB HMPREF0351_11226</t>
  </si>
  <si>
    <t>Q3Y056</t>
  </si>
  <si>
    <t>Q3Y056_ENTFC</t>
  </si>
  <si>
    <t>Signal recognition particle receptor FtsY (SRP receptor)</t>
  </si>
  <si>
    <t>ftsY HMPREF0351_10104</t>
  </si>
  <si>
    <t>Q3XZA3</t>
  </si>
  <si>
    <t>Q3XZA3_ENTFC</t>
  </si>
  <si>
    <t>Arginine--tRNA ligase (EC 6.1.1.19) (Arginyl-tRNA synthetase)</t>
  </si>
  <si>
    <t>argS HMPREF0351_11691</t>
  </si>
  <si>
    <t>Q3Y2I7</t>
  </si>
  <si>
    <t>Q3Y2I7_ENTFC</t>
  </si>
  <si>
    <t>Isoleucine--tRNA ligase (EC 6.1.1.5) (Isoleucyl-tRNA synthetase)</t>
  </si>
  <si>
    <t>ileS HMPREF0351_10802</t>
  </si>
  <si>
    <t>Q3XWV3</t>
  </si>
  <si>
    <t>Q3XWV3_ENTFC</t>
  </si>
  <si>
    <t>Glycerol-3-phosphate dehydrogenase [NAD(P)+] (EC 1.1.1.94) (NAD(P)H-dependent glycerol-3-phosphate dehydrogenase)</t>
  </si>
  <si>
    <t>gpsA HMPREF0351_12010</t>
  </si>
  <si>
    <t>Glycerophospholipid metabolism [PATH:efu00566</t>
  </si>
  <si>
    <t>Q3XXC3</t>
  </si>
  <si>
    <t>Q3XXC3_ENTFC</t>
  </si>
  <si>
    <t>Methionine--tRNA ligase (EC 6.1.1.10) (Methionyl-tRNA synthetase)</t>
  </si>
  <si>
    <t>metG2 metG HMPREF0351_12258</t>
  </si>
  <si>
    <t>Selenocompound metabolism [PATH:efu00450] ; Aminoacyl-tRNA biosynthesis [PATH:efu00970]</t>
  </si>
  <si>
    <t>Q3Y0Q4</t>
  </si>
  <si>
    <t>Q3Y0Q4_ENTFC</t>
  </si>
  <si>
    <t>Threonine--tRNA ligase (EC 6.1.1.3) (Threonyl-tRNA synthetase)</t>
  </si>
  <si>
    <t>thrS HMPREF0351_10992</t>
  </si>
  <si>
    <t>Q3XYY2</t>
  </si>
  <si>
    <t>Q3XYY2_ENTFC</t>
  </si>
  <si>
    <t>50S ribosomal protein L16</t>
  </si>
  <si>
    <t>rplP HMPREF0351_10065</t>
  </si>
  <si>
    <t>Q3XWN5</t>
  </si>
  <si>
    <t>Q3XWN5_ENTFC</t>
  </si>
  <si>
    <t>Pyruvate dehydrogenase complex E1 component alpha subunit (EC 1.2.4.1)</t>
  </si>
  <si>
    <t>pdhA HMPREF0351_11225</t>
  </si>
  <si>
    <t>Glycolysis /Gluconeogenesis [PATH:efu00010];Pyruvate metabolism [PATH:efu00620] ;Carbon metabolism [PATH:efu01200]</t>
  </si>
  <si>
    <t>Q3XYW1</t>
  </si>
  <si>
    <t>Q3XYW1_ENTFC</t>
  </si>
  <si>
    <t>ecfA HMPREF0351_10085</t>
  </si>
  <si>
    <t>Q3Y198</t>
  </si>
  <si>
    <t>Q3Y198_ENTFC</t>
  </si>
  <si>
    <t>Methionyl-tRNA formyltransferase (EC 2.1.2.9)</t>
  </si>
  <si>
    <t>fmt HMPREF0351_12568</t>
  </si>
  <si>
    <t>One carbon pool by folate [PATH:efu00670];Aminoacyl-tRNA biosynthesis [PATH:efu00970]</t>
  </si>
  <si>
    <t>Q3XZY1</t>
  </si>
  <si>
    <t>Q3XZY1_ENTFC</t>
  </si>
  <si>
    <t>Bifunctional purine biosynthesis protein PurH</t>
  </si>
  <si>
    <t>purH HMPREF0351_11213</t>
  </si>
  <si>
    <t>Purine metabolism [PATH:efu00230];One carbon pool by folate [PATH:efu00670]</t>
  </si>
  <si>
    <t>Q3XYU1</t>
  </si>
  <si>
    <t>Q3XYU1_ENTFC</t>
  </si>
  <si>
    <t>Competence protein ComEB (EC 3.5.4.12)</t>
  </si>
  <si>
    <t>comEB HMPREF0351_11245</t>
  </si>
  <si>
    <t>Q3Y161</t>
  </si>
  <si>
    <t>Q3Y161_ENTFC</t>
  </si>
  <si>
    <t>Glutamate--tRNA ligase (EC 6.1.1.17) (Glutamyl-tRNA synthetase)</t>
  </si>
  <si>
    <t>gltX HMPREF0351_12604</t>
  </si>
  <si>
    <t>Q3Y121</t>
  </si>
  <si>
    <t>Q3Y121_ENTFC</t>
  </si>
  <si>
    <t>50S ribosomal protein L13</t>
  </si>
  <si>
    <t>rplM HMPREF0351_12649</t>
  </si>
  <si>
    <t>Q3XZ87</t>
  </si>
  <si>
    <t>Q3XZ87_ENTFC</t>
  </si>
  <si>
    <t>Glucokinase (EC 2.7.1.2)</t>
  </si>
  <si>
    <t>glcK HMPREF0351_11707</t>
  </si>
  <si>
    <t>Glycolysis /Gluconeogenesis [PATH:efu00010];Galactose metabolism [PATH:efu00052] ;Starch and sucrose metabolism [PATH:efu00500];Amino sugar and nucleotide sugar metabolism [PATH:efu00520];Butirosin and neomycin biosynthesis;Carbon metabolism [PATH:efu01200]</t>
  </si>
  <si>
    <t>Q3XZ51</t>
  </si>
  <si>
    <t>Q3XZ51_ENTFC</t>
  </si>
  <si>
    <t>Asparagine synthase (Glutamine-hydrolyzing) (EC 6.3.5.4)</t>
  </si>
  <si>
    <t>asnB HMPREF0351_11718</t>
  </si>
  <si>
    <t>Alanine, aspartate and glutamate metabolism [PATH:efu00250]</t>
  </si>
  <si>
    <t>Q3XY74</t>
  </si>
  <si>
    <t>Q3XY74_ENTFC</t>
  </si>
  <si>
    <t>Glutathione-disulfide reductase (EC 1.8.1.7)</t>
  </si>
  <si>
    <t>gor2 HMPREF0351_12682</t>
  </si>
  <si>
    <t>Glutathione metabolism [PATH:efu00480]</t>
  </si>
  <si>
    <t>Q3XZS0</t>
  </si>
  <si>
    <t>Q3XZS0_ENTFC</t>
  </si>
  <si>
    <t>Beta-phosphoglucomutase (EC 5.4.2.6)</t>
  </si>
  <si>
    <t>pgmB2 HMPREF0351_12654</t>
  </si>
  <si>
    <t>Starch and sucrose metabolism [PATH:efu00500]</t>
  </si>
  <si>
    <t>Q3XXU0</t>
  </si>
  <si>
    <t>Q3XXU0_ENTFC</t>
  </si>
  <si>
    <t>Thioredoxin reductase (EC 1.8.1.9)</t>
  </si>
  <si>
    <t>trxB HMPREF0351_11989</t>
  </si>
  <si>
    <t>Pyrimidine metabolism [PATH:efu00240] ;Selenocompound metabolism [PATH:efu00450]</t>
  </si>
  <si>
    <t>Q3XZT0</t>
  </si>
  <si>
    <t>Q3XZT0_ENTFC</t>
  </si>
  <si>
    <t>Lipoate--protein ligase (EC 2.7.7.63)</t>
  </si>
  <si>
    <t>lplA HMPREF0351_10758</t>
  </si>
  <si>
    <t>Lipoic acid metabolism [PATH:efu00785]</t>
  </si>
  <si>
    <t>Q3XWK0</t>
  </si>
  <si>
    <t>Q3XWK0_ENTFC</t>
  </si>
  <si>
    <t>ABC superfamily ATP binding cassette transporter, ABC protein (EC 3.6.3.-)</t>
  </si>
  <si>
    <t>HMPREF0351_11163</t>
  </si>
  <si>
    <t>Q3XYF8</t>
  </si>
  <si>
    <t>Q3XYF8_ENTFC</t>
  </si>
  <si>
    <t>Aspartate carbamoyltransferase (EC 2.1.3.2) (Aspartate transcarbamylase)</t>
  </si>
  <si>
    <t>pyrB HMPREF0351_11350</t>
  </si>
  <si>
    <t>Pyrimidine metabolism [PATH:efu00240] ;Alanine, aspartate and glutamate metabolism [PATH:efu00250]</t>
  </si>
  <si>
    <t>Q3XZC6</t>
  </si>
  <si>
    <t>Q3XZC6_ENTFC</t>
  </si>
  <si>
    <t>Dihydrofolate reductase (EC 1.5.1.3)</t>
  </si>
  <si>
    <t>dfrA HMPREF0351_11123</t>
  </si>
  <si>
    <t>One carbon pool by folate [PATH:efu00670];Folate biosynthesis [PATH:efu00790]</t>
  </si>
  <si>
    <t>Q3XZD0</t>
  </si>
  <si>
    <t>Q3XZD0_ENTFC</t>
  </si>
  <si>
    <t>Pyruvate oxidase (EC 1.2.3.3)</t>
  </si>
  <si>
    <t>poxB HMPREF0351_10017</t>
  </si>
  <si>
    <t>Pyruvate metabolism [PATH:efu00620]</t>
  </si>
  <si>
    <t>Q3XWH7</t>
  </si>
  <si>
    <t>Q3XWH7_ENTFC</t>
  </si>
  <si>
    <t>N-acetylglucosamine-6-phosphate deacetylase (EC 3.5.1.25)</t>
  </si>
  <si>
    <t>nagA HMPREF0351_11179</t>
  </si>
  <si>
    <t>Amino sugar and nucleotide sugar metabolism [PATH:efu00520]</t>
  </si>
  <si>
    <t>Q3Y0S0</t>
  </si>
  <si>
    <t>Q3Y0S0_ENTFC</t>
  </si>
  <si>
    <t>Biotin carboxylase (EC 6.3.4.14) (EC 6.4.1.2)</t>
  </si>
  <si>
    <t>accC HMPREF0351_10976</t>
  </si>
  <si>
    <t>Fatty acid biosynthesis [PATH:efu00064];Pyruvate metabolism [PATH:efu00620] ;Propanoate metabolism [PATH:efu00640] ;Carbon metabolism [PATH:efu01200] ;Fatty acid metabolism [PATH:efu01212]</t>
  </si>
  <si>
    <t>Q3XZK4</t>
  </si>
  <si>
    <t>Q3XZK4_ENTFC</t>
  </si>
  <si>
    <t>Lactaldehyde reductase (EC 1.1.1.77)</t>
  </si>
  <si>
    <t>fucO HMPREF0351_10216</t>
  </si>
  <si>
    <t>Glyoxylate and dicarboxylate metabolism [PATH:efu00630] ;Propanoate metabolism [PATH:efu00640]</t>
  </si>
  <si>
    <t>Q3XWX6</t>
  </si>
  <si>
    <t>Q3XWX6_ENTFC</t>
  </si>
  <si>
    <t>Coproporphyrinogen dehydrogenase (EC 1.3.99.22)</t>
  </si>
  <si>
    <t>hemN HMPREF0351_11655</t>
  </si>
  <si>
    <t>861 Porphyrin and chlorophyll metabolism</t>
  </si>
  <si>
    <t>Q3Y2I8</t>
  </si>
  <si>
    <t>Q3Y2I8_ENTFC</t>
  </si>
  <si>
    <t>Glucose-6-phosphate 1-dehydrogenase (G6PD) (EC 1.1.1.49)</t>
  </si>
  <si>
    <t>zwf HMPREF0351_10803</t>
  </si>
  <si>
    <t>Glutathione metabolism [PATH:efu00480];Carbon metabolism [PATH:efu01200]</t>
  </si>
  <si>
    <t>Q3XX43</t>
  </si>
  <si>
    <t>Q3XX43_ENTFC</t>
  </si>
  <si>
    <t>Glutathione peroxidase</t>
  </si>
  <si>
    <t>gpxA HMPREF0351_10469</t>
  </si>
  <si>
    <t>Glutathione metabolism [PATH:efu00480];Arachidonic acid metabolism [PATH:efu00590]</t>
  </si>
  <si>
    <t>Q3XWS5</t>
  </si>
  <si>
    <t>Q3XWS5_ENTFC</t>
  </si>
  <si>
    <t>Acetolactate synthase (EC 2.2.1.6)</t>
  </si>
  <si>
    <t>alsS HMPREF0351_11760</t>
  </si>
  <si>
    <t>Cysteine and methionine metabolism [PATH:efu00270];Butanoate metabolism [PATH:efu00650] ;C5-Branched dibasic acid metabolism [PATH:efu00660];2-Oxocarboxylic acid metabolism [PATH:efu01210] ; Biosynthesis of amino acids [PATH:efu01230]</t>
  </si>
  <si>
    <t>Q3XZL3</t>
  </si>
  <si>
    <t>Q3XZL3_ENTFC</t>
  </si>
  <si>
    <t>Mevalonate kinase (EC 2.7.1.36)</t>
  </si>
  <si>
    <t>mvk HMPREF0351_10225</t>
  </si>
  <si>
    <t>Terpenoid backbone biosynthesis [PATH:efu00900]</t>
  </si>
  <si>
    <t>Q3XY18</t>
  </si>
  <si>
    <t>Q3XY18_ENTFC</t>
  </si>
  <si>
    <t>Histidine--tRNA ligase (EC 6.1.1.21) (Histidyl-tRNA synthetase)</t>
  </si>
  <si>
    <t>hisS HMPREF0351_12435</t>
  </si>
  <si>
    <t>Q3XZS3</t>
  </si>
  <si>
    <t>Q3XZS3_ENTFC</t>
  </si>
  <si>
    <t>Gluconokinase (EC 2.7.1.12)</t>
  </si>
  <si>
    <t>gntK HMPREF0351_12651</t>
  </si>
  <si>
    <t>Q3Y2E4</t>
  </si>
  <si>
    <t>Q3Y2E4_ENTFC</t>
  </si>
  <si>
    <t>Ribose-phosphate pyrophosphokinase (RPPK) (EC 2.7.6.1) (5-phospho-D-ribosyl alpha-1-diphosphate) (Phosphoribosyl diphosphate synthase) (Phosphoribosyl pyrophosphate synthase)</t>
  </si>
  <si>
    <t>prsA prs HMPREF0351_10551</t>
  </si>
  <si>
    <t>Purine metabolism [PATH:efu00230];Carbon metabolism [PATH:efu01200] ;Biosynthesis of amino acids [PATH:efu01230]</t>
  </si>
  <si>
    <t>Q3Y365</t>
  </si>
  <si>
    <t>Q3Y365_ENTFC</t>
  </si>
  <si>
    <t>Phosphogluconate dehydrogenase (Decarboxylating) (EC 1.1.1.44)</t>
  </si>
  <si>
    <t>gnd2 HMPREF0351_11513</t>
  </si>
  <si>
    <t>Q3Y193</t>
  </si>
  <si>
    <t>Q3Y193_ENTFC</t>
  </si>
  <si>
    <t>Ribulose-phosphate 3-epimerase (EC 5.1.3.1)</t>
  </si>
  <si>
    <t>rpe HMPREF0351_12563</t>
  </si>
  <si>
    <t>Pentose and glucuronate interconversions [PATH:efu00040];Carbon metabolism [PATH:efu01200] ; Biosynthesis of amino acids [PATH:efu01230]</t>
  </si>
  <si>
    <t>Q3XXX2</t>
  </si>
  <si>
    <t>Q3XXX2_ENTFC</t>
  </si>
  <si>
    <t>ATP-dependent helicase RecQ (EC 3.6.4.12)</t>
  </si>
  <si>
    <t>recQ HMPREF0351_11105</t>
  </si>
  <si>
    <t>RNA degradation [PATH:efu03023</t>
  </si>
  <si>
    <t>Q3Y298</t>
  </si>
  <si>
    <t>Q3Y298_ENTFC</t>
  </si>
  <si>
    <t>HMPREF0351_10498</t>
  </si>
  <si>
    <t>Q3Y284</t>
  </si>
  <si>
    <t>Q3Y284_ENTFC</t>
  </si>
  <si>
    <t>Aspartate transaminase (EC 2.6.1.1)</t>
  </si>
  <si>
    <t>aspC HMPREF0351_10484</t>
  </si>
  <si>
    <t>Lysine biosynthesis [PATH:efu00300] ;Biosynthesis of amino acids [PATH:efu01230]</t>
  </si>
  <si>
    <t>Q3XXM5</t>
  </si>
  <si>
    <t>Q3XXM5_ENTFC</t>
  </si>
  <si>
    <t>A/G-specific adenine glycosylase (EC 3.2.2.-)</t>
  </si>
  <si>
    <t>mutY HMPREF0351_10952</t>
  </si>
  <si>
    <t>Q3Y267</t>
  </si>
  <si>
    <t>Q3Y267_ENTFC</t>
  </si>
  <si>
    <t>Cytosine-specific methyltransferase (EC 2.1.1.37)</t>
  </si>
  <si>
    <t>HMPREF0351_11823</t>
  </si>
  <si>
    <t>Cysteine and methionine metabolism [PATH:efu00270]</t>
  </si>
  <si>
    <t>Q3XWK1</t>
  </si>
  <si>
    <t>Q3XWK1_ENTFC</t>
  </si>
  <si>
    <t>gor HMPREF0351_11164</t>
  </si>
  <si>
    <t>Q3Y0S3</t>
  </si>
  <si>
    <t>Q3Y0S3_ENTFC</t>
  </si>
  <si>
    <t>3-oxoacyl-[acyl-carrier-protein] synthase 2 (EC 2.3.1.179)</t>
  </si>
  <si>
    <t>fabF HMPREF0351_10973</t>
  </si>
  <si>
    <t>Fatty acid biosynthesis [PATH:efu00068];Biotin metabolism [PATH:efu00781];Fatty acid metabolism [PATH:efu01212]</t>
  </si>
  <si>
    <t>Q3Y291</t>
  </si>
  <si>
    <t>Q3Y291_ENTFC</t>
  </si>
  <si>
    <t>Aldose 1-epimerase (EC 5.1.3.3) (Galactose mutarotase)</t>
  </si>
  <si>
    <t>galM3 HMPREF0351_10491</t>
  </si>
  <si>
    <t>Glycolysis /Gluconeogenesis [PATH:efu00010];Galactose metabolism [PATH:efu00052]</t>
  </si>
  <si>
    <t>Q3XXU1</t>
  </si>
  <si>
    <t>Q3XXU1_ENTFC</t>
  </si>
  <si>
    <t>6-phospho-beta-glucosidase (EC 3.2.1.86)</t>
  </si>
  <si>
    <t>ascB HMPREF0351_11990</t>
  </si>
  <si>
    <t>Glycolysis /Gluconeogenesis [PATH:efu00010]</t>
  </si>
  <si>
    <t>Q3Y0K9</t>
  </si>
  <si>
    <t>Q3Y0K9_ENTFC</t>
  </si>
  <si>
    <t>Cysteine desulfurase (EC 2.8.1.7)</t>
  </si>
  <si>
    <t>sufS HMPREF0351_10577</t>
  </si>
  <si>
    <t>Selenocompound metabolism [PATH:efu00450]</t>
  </si>
  <si>
    <t>Q3Y2T1</t>
  </si>
  <si>
    <t>Q3Y2T1_ENTFC</t>
  </si>
  <si>
    <t>Trehalose/maltose hydrolase (EC 2.4.1.8)</t>
  </si>
  <si>
    <t>HMPREF0351_10418</t>
  </si>
  <si>
    <t>Q3Y001</t>
  </si>
  <si>
    <t>Q3Y001_ENTFC</t>
  </si>
  <si>
    <t>L-asparaginase (EC 3.5.1.1)</t>
  </si>
  <si>
    <t>ansA HMPREF0351_12194</t>
  </si>
  <si>
    <t>Alanine, aspartate and glutamate metabolism [PATH:efu00250];Cyanoamino acid metabolism [PATH:efu00460]</t>
  </si>
  <si>
    <t>Q3XX97</t>
  </si>
  <si>
    <t>Q3XX97_ENTFC</t>
  </si>
  <si>
    <t>UDP-glucose 4-epimerase (EC 5.1.3.2)</t>
  </si>
  <si>
    <t>galE HMPREF0351_10923</t>
  </si>
  <si>
    <t>Q3XX86</t>
  </si>
  <si>
    <t>Q3XX86_ENTFC</t>
  </si>
  <si>
    <t>Trans-hexaprenyltranstransferase (EC 2.5.1.30)</t>
  </si>
  <si>
    <t>hepT HMPREF0351_12674</t>
  </si>
  <si>
    <t>Q3XY78</t>
  </si>
  <si>
    <t>Q3XY78_ENTFC</t>
  </si>
  <si>
    <t>NADH dehydrogenase (EC 1.6.99.3)</t>
  </si>
  <si>
    <t>HMPREF0351_12678</t>
  </si>
  <si>
    <t>Q3XX53</t>
  </si>
  <si>
    <t>Q3XX53_ENTFC</t>
  </si>
  <si>
    <t>SDR family dehydrogenase (EC 1.1.1.140)</t>
  </si>
  <si>
    <t>sorD HMPREF0351_11533</t>
  </si>
  <si>
    <t>Fructose and mannose metabolism [PATH:efu00051]</t>
  </si>
  <si>
    <t>I3U4C3</t>
  </si>
  <si>
    <t>I3U4C3_ENTFC</t>
  </si>
  <si>
    <t>gpsA2 gpsA HMPREF0351_12237</t>
  </si>
  <si>
    <t>Glycerophospholipid metabolism [PATH:efu00565</t>
  </si>
  <si>
    <t>Q3Y1B3</t>
  </si>
  <si>
    <t>Q3Y1B3_ENTFC</t>
  </si>
  <si>
    <t>Zinc ABC superfamily ATP binding cassette transporter, ABC protein (EC 3.6.3.-)</t>
  </si>
  <si>
    <t>HMPREF0351_12583</t>
  </si>
  <si>
    <t>I3U470</t>
  </si>
  <si>
    <t>I3U470_ENTFC</t>
  </si>
  <si>
    <t>Tetrahydrofolate synthase (EC 6.3.2.12) (EC 6.3.2.17)</t>
  </si>
  <si>
    <t>folC HMPREF0351_12184</t>
  </si>
  <si>
    <t>Folate biosynthesis [PATH:efu00790]</t>
  </si>
  <si>
    <t>Q3Y1D1</t>
  </si>
  <si>
    <t>Q3Y1D1_ENTFC</t>
  </si>
  <si>
    <t>Nicotinate phosphoribosyltransferase (EC 6.3.4.21)</t>
  </si>
  <si>
    <t>pncB HMPREF0351_12346</t>
  </si>
  <si>
    <t>Q3Y0M8</t>
  </si>
  <si>
    <t>Q3Y0M8_ENTFC</t>
  </si>
  <si>
    <t>Beta-glucosidase (EC 3.2.1.21)</t>
  </si>
  <si>
    <t>bglH HMPREF0351_10377</t>
  </si>
  <si>
    <t>I3U1P7</t>
  </si>
  <si>
    <t>I3U1P7_ENTFC</t>
  </si>
  <si>
    <t>Transketolase (EC 2.2.1.1)</t>
  </si>
  <si>
    <t>tktA HMPREF0351_11311</t>
  </si>
  <si>
    <t>Biosynthesis of ansamycins;Carbon metabolism [PATH:efu01200];Biosynthesis of amino acids [PATH:efu01230]</t>
  </si>
  <si>
    <t>I3U492</t>
  </si>
  <si>
    <t>I3U492_ENTFC</t>
  </si>
  <si>
    <t>Pyridoxal phosphate-dependent transferase (EC 4.4.1.8)</t>
  </si>
  <si>
    <t>HMPREF0351_12206</t>
  </si>
  <si>
    <t>Cysteine and methionine metabolism [PATH:efu00270];Selenocompound metabolism [PATH:efu00450];Biosynthesis of amino acids [PATH:efu01230]</t>
  </si>
  <si>
    <t>I3U2E8</t>
  </si>
  <si>
    <t>I3U2E8_ENTFC</t>
  </si>
  <si>
    <t>DNA polymerase (EC 2.7.7.7)</t>
  </si>
  <si>
    <t>polA HMPREF0351_11562</t>
  </si>
  <si>
    <t>Purine metabolism [PATH:efu00230];Pyrimidine metabolism [PATH:efu00240] ;DNA replication [PATH:efu03030] ;Base excision repair [PATH:efu03410];Nucleotide excision repair [PATH:efu03420];Homologous recombination [PATH:efu03440]</t>
  </si>
  <si>
    <t>I3U2S2</t>
  </si>
  <si>
    <t>I3U2S2_ENTFC</t>
  </si>
  <si>
    <t>30S ribosomal protein S2</t>
  </si>
  <si>
    <t>rpsB HMPREF0351_11686</t>
  </si>
  <si>
    <t>Q3Y0A1</t>
  </si>
  <si>
    <t>Q3Y0A1_ENTFC</t>
  </si>
  <si>
    <t>bglH2 HMPREF0351_10627</t>
  </si>
  <si>
    <t>Q3Y3J5</t>
  </si>
  <si>
    <t>Q3Y3J5_ENTFC</t>
  </si>
  <si>
    <t>Leucine--tRNA ligase (EC 6.1.1.4) (Leucyl-tRNA synthetase)</t>
  </si>
  <si>
    <t>leuS HMPREF0351_12530</t>
  </si>
  <si>
    <t>Q3Y1S0</t>
  </si>
  <si>
    <t>Q3Y1S0_ENTFC</t>
  </si>
  <si>
    <t>Endonuclease MutS2 (EC 3.1.-.-)</t>
  </si>
  <si>
    <t>mutS3 mutS2 HMPREF0351_12103</t>
  </si>
  <si>
    <t>I3TYX2</t>
  </si>
  <si>
    <t>I3TYX2_ENTFC</t>
  </si>
  <si>
    <t>S-(Hydroxymethyl)glutathione dehydrogenase (EC 1.1.1.1) (EC 1.1.1.284)</t>
  </si>
  <si>
    <t>fdh HMPREF0351_10336</t>
  </si>
  <si>
    <t>Glycolysis /Gluconeogenesis [PATH:efu00010];Fatty acid degradation;Tyrosine metabolism [PATH:efu00350];Pyruvate metabolism [PATH:efu00620] ;Butanoate metabolism [PATH:efu00650];egradation of aromatic compounds [PATH:efu01220]</t>
  </si>
  <si>
    <t>Q3XXA3</t>
  </si>
  <si>
    <t>Q3XXA3_ENTFC</t>
  </si>
  <si>
    <t>UDP-N-acetylglucosamine 2-epimerase (EC 5.1.3.14)</t>
  </si>
  <si>
    <t>neuC HMPREF0351_10917</t>
  </si>
  <si>
    <t>I3U3M4</t>
  </si>
  <si>
    <t>I3U3M4_ENTFC</t>
  </si>
  <si>
    <t>Bifunctional phosphoglucomutase/phosphomannomutase (EC 5.4.2.2) (EC 5.4.2.8)</t>
  </si>
  <si>
    <t>pgm2 HMPREF0351_11988</t>
  </si>
  <si>
    <t>Glycolysis /Gluconeogenesis [PATH:efu00010];Galactose metabolism [PATH:efu00052];Purine metabolism [PATH:efu00230];Starch and sucrose metabolism [PATH:efu00500];Amino sugar and nucleotide sugar metabolism [PATH:efu00520]</t>
  </si>
  <si>
    <t>I3U475</t>
  </si>
  <si>
    <t>I3U475_ENTFC</t>
  </si>
  <si>
    <t>Pyridoxal phosphate-dependent transferase (EC 2.8.1.7)</t>
  </si>
  <si>
    <t>iscS2 HMPREF0351_12189</t>
  </si>
  <si>
    <t>Thiamine metabolism [PATH:efu00730];Sulfur relay system [PATH:efu04122]</t>
  </si>
  <si>
    <t>Q3Y0S4</t>
  </si>
  <si>
    <t>Q3Y0S4_ENTFC</t>
  </si>
  <si>
    <t>3-oxoacyl-[acyl-carrier-protein] reductase (EC 1.1.1.100)</t>
  </si>
  <si>
    <t>fabG HMPREF0351_10972</t>
  </si>
  <si>
    <t>Fatty acid biosynthesis [PATH:efu00069];Biotin metabolism [PATH:efu00782];Biosynthesis of unsaturated fatty acids [PATH:efu01040] ;Fatty acid metabolism [PATH:efu01212]</t>
  </si>
  <si>
    <t>I3U2S9</t>
  </si>
  <si>
    <t>I3U2S9_ENTFC</t>
  </si>
  <si>
    <t>Ornithine carbamoyltransferase (OTCase) (EC 2.1.3.3)</t>
  </si>
  <si>
    <t>arcB HMPREF0351_11693</t>
  </si>
  <si>
    <t>Arginine biosynthesis [PATH:efu00220];Biosynthesis of amino acids [PATH:efu01230]</t>
  </si>
  <si>
    <t>I3TY43</t>
  </si>
  <si>
    <t>I3TY43_ENTFC</t>
  </si>
  <si>
    <t>50S ribosomal protein L3</t>
  </si>
  <si>
    <t>rplC HMPREF0351_10057</t>
  </si>
  <si>
    <t>Q3Y0N1</t>
  </si>
  <si>
    <t>Q3Y0N1_ENTFC</t>
  </si>
  <si>
    <t>bglA HMPREF0351_10380</t>
  </si>
  <si>
    <t>I3U1B7</t>
  </si>
  <si>
    <t>I3U1B7_ENTFC</t>
  </si>
  <si>
    <t>D-lactate dehydrogenase (EC 1.1.1.28)</t>
  </si>
  <si>
    <t>ldhA HMPREF0351_11181</t>
  </si>
  <si>
    <t>Q3Y1Q4</t>
  </si>
  <si>
    <t>Q3Y1Q4_ENTFC</t>
  </si>
  <si>
    <t>Malate dehydrogenase (Oxaloacetate-decarboxylating) (NADP(+)) (EC 1.1.1.38)</t>
  </si>
  <si>
    <t>sfcA HMPREF0351_12120</t>
  </si>
  <si>
    <t>Pyruvate metabolism [PATH:efu00620] ;Carbon metabolism [PATH:efu01200]</t>
  </si>
  <si>
    <t>I3U4S5</t>
  </si>
  <si>
    <t>I3U4S5_ENTFC</t>
  </si>
  <si>
    <t>50S ribosomal protein L7/L12</t>
  </si>
  <si>
    <t>rplL HMPREF0351_12389</t>
  </si>
  <si>
    <t>Q3Y2G6</t>
  </si>
  <si>
    <t>Q3Y2G6_ENTFC</t>
  </si>
  <si>
    <t>Geranyltranstransferase (EC 2.5.1.1) (EC 2.5.1.10) (EC 2.5.1.29)</t>
  </si>
  <si>
    <t>ispA HMPREF0351_10781</t>
  </si>
  <si>
    <t>I3U5B5</t>
  </si>
  <si>
    <t>I3U5B5_ENTFC</t>
  </si>
  <si>
    <t>prsA4 prs HMPREF0351_12579</t>
  </si>
  <si>
    <t>I3U577</t>
  </si>
  <si>
    <t>I3U577_ENTFC</t>
  </si>
  <si>
    <t>Lysine--tRNA ligase (EC 6.1.1.6) (Lysyl-tRNA synthetase)</t>
  </si>
  <si>
    <t>lysS HMPREF0351_12541</t>
  </si>
  <si>
    <t>I3U3H5</t>
  </si>
  <si>
    <t>I3U3H5_ENTFC</t>
  </si>
  <si>
    <t>pgm HMPREF0351_11939</t>
  </si>
  <si>
    <t>Glycolysis /Gluconeogenesis [PATH:efu00010];Galactose metabolism [PATH:efu00052];Purine metabolism [PATH:efu00230];Starch and sucrose metabolism [PATH:efu00500] ;Amino sugar and nucleotide sugar metabolism [PATH:efu00520]</t>
  </si>
  <si>
    <t>I3TZ22</t>
  </si>
  <si>
    <t>I3TZ22_ENTFC</t>
  </si>
  <si>
    <t>Glycerol kinase (EC 2.7.1.30)</t>
  </si>
  <si>
    <t>glpK HMPREF0351_10386</t>
  </si>
  <si>
    <t>Glycerolipid metabolism [PATH:efu00561]</t>
  </si>
  <si>
    <t>Q3XY88</t>
  </si>
  <si>
    <t>Q3XY88_ENTFC</t>
  </si>
  <si>
    <t>ATP synthase gamma chain (ATP synthase F1 sector gamma subunit) (F-ATPase gamma subunit)</t>
  </si>
  <si>
    <t>atpG HMPREF0351_12048</t>
  </si>
  <si>
    <t>Q3XXE2</t>
  </si>
  <si>
    <t>Q3XXE2_ENTFC</t>
  </si>
  <si>
    <t>Glycerone kinase subunit L (EC 2.7.1.29)</t>
  </si>
  <si>
    <t>dhaL HMPREF0351_10404</t>
  </si>
  <si>
    <t>Q3Y3B8</t>
  </si>
  <si>
    <t>Q3Y3B8_ENTFC</t>
  </si>
  <si>
    <t>Alpha-amylase (EC 3.2.1.1)</t>
  </si>
  <si>
    <t>malA HMPREF0351_11408</t>
  </si>
  <si>
    <t>Galactose metabolism [PATH:efu00052] ;Starch and sucrose metabolism [PATH:efu00500]</t>
  </si>
  <si>
    <t>Q3Y1W7</t>
  </si>
  <si>
    <t>Q3Y1W7_ENTFC</t>
  </si>
  <si>
    <t>Exodeoxyribonuclease III (EC 3.1.11.2)</t>
  </si>
  <si>
    <t>xthA HMPREF0351_10681</t>
  </si>
  <si>
    <t>Q3XXN2</t>
  </si>
  <si>
    <t>Q3XXN2_ENTFC</t>
  </si>
  <si>
    <t>Beta-glucosidase/6-phospho-beta-glucosidase/beta-galactosidase (EC 3.2.1.21)</t>
  </si>
  <si>
    <t>bglB2 HMPREF0351_12275</t>
  </si>
  <si>
    <t>I3TZU0</t>
  </si>
  <si>
    <t>I3TZU0_ENTFC</t>
  </si>
  <si>
    <t>HMPREF0351_10654</t>
  </si>
  <si>
    <t>I3TZI8</t>
  </si>
  <si>
    <t>I3TZI8_ENTFC</t>
  </si>
  <si>
    <t>Cysteine desulfurase/selenocysteine lyase (EC 2.8.1.7) (EC 4.4.1.16)</t>
  </si>
  <si>
    <t>iscS HMPREF0351_10552</t>
  </si>
  <si>
    <t>I3TZK7</t>
  </si>
  <si>
    <t>I3TZK7_ENTFC</t>
  </si>
  <si>
    <t>HMPREF0351_10571</t>
  </si>
  <si>
    <t>I3U022</t>
  </si>
  <si>
    <t>I3U022_ENTFC</t>
  </si>
  <si>
    <t>DNA-directed DNA polymerase III gamma and tau subunit (EC 2.7.7.7)</t>
  </si>
  <si>
    <t>dnaZX HMPREF0351_10736</t>
  </si>
  <si>
    <t>Purine metabolism [PATH:efu00230];Pyrimidine metabolism [PATH:efu00240] ;DNA replication [PATH:efu03030] ;Mismatch repair [PATH:efu03430];Homologous recombination [PATH:efu03440]</t>
  </si>
  <si>
    <t>I3TYJ0</t>
  </si>
  <si>
    <t>I3TYJ0_ENTFC</t>
  </si>
  <si>
    <t>Aldehyde-alcohol dehydrogenase</t>
  </si>
  <si>
    <t>aad HMPREF0351_10204</t>
  </si>
  <si>
    <t>Glycolysis /Gluconeogenesis [PATH:efu00010];Fatty acid degradation;Tyrosine metabolism [PATH:efu00350];Pyruvate metabolism [PATH:efu00620] ;Butanoate metabolism [PATH:efu00650];Degradation of aromatic compounds [PATH:efu01220]</t>
  </si>
  <si>
    <t>Q3Y0G1</t>
  </si>
  <si>
    <t>Q3Y0G1_ENTFC</t>
  </si>
  <si>
    <t>1-deoxy-D-xylulose-5-phosphate synthase (EC 2.2.1.7)</t>
  </si>
  <si>
    <t>dxs HMPREF0351_11466</t>
  </si>
  <si>
    <t>Thiamine metabolism [PATH:efu00730];Terpenoid backbone biosynthesis [PATH:efu00900]</t>
  </si>
  <si>
    <t>I3U1B3</t>
  </si>
  <si>
    <t>I3U1B3_ENTFC</t>
  </si>
  <si>
    <t>Aspartate aminotransferase (EC 2.6.1.2) (EC 2.6.1.66)</t>
  </si>
  <si>
    <t>aspC2 HMPREF0351_11177</t>
  </si>
  <si>
    <t>Arginine biosynthesis [PATH:efu00220] ;Alanine, aspartate and glutamate metabolism [PATH:efu00250];Cysteine and methionine metabolism [PATH:efu00270];2-Oxocarboxylic acid metabolism [PATH:efu01210];Biosynthesis of amino acids [PATH:efu01230]</t>
  </si>
  <si>
    <t>Q3Y1A2</t>
  </si>
  <si>
    <t>Q3Y1A2_ENTFC</t>
  </si>
  <si>
    <t>Guanylate kinase (EC 2.7.4.8) (GMP kinase)</t>
  </si>
  <si>
    <t>gmk HMPREF0351_12572</t>
  </si>
  <si>
    <t>I3U1S3</t>
  </si>
  <si>
    <t>I3U1S3_ENTFC</t>
  </si>
  <si>
    <t>Alanine--tRNA ligase (EC 6.1.1.7) (Alanyl-tRNA synthetase)</t>
  </si>
  <si>
    <t>alaS HMPREF0351_11337</t>
  </si>
  <si>
    <t>I3U1G8</t>
  </si>
  <si>
    <t>I3U1G8_ENTFC</t>
  </si>
  <si>
    <t>recQ2 HMPREF0351_11232</t>
  </si>
  <si>
    <t>RNA degradation [PATH:efu03024</t>
  </si>
  <si>
    <t>Q3Y1E6</t>
  </si>
  <si>
    <t>Q3Y1E6_ENTFC</t>
  </si>
  <si>
    <t>D-3-phosphoglycerate dehydrogenase (EC 1.1.1.95)</t>
  </si>
  <si>
    <t>serA3 HMPREF0351_12331</t>
  </si>
  <si>
    <t>Carbon metabolism [PATH:efu01200] ;Biosynthesis of amino acids [PATH:efu01230]</t>
  </si>
  <si>
    <t>Q3Y2S1</t>
  </si>
  <si>
    <t>Q3Y2S1_ENTFC</t>
  </si>
  <si>
    <t>dTDP-4-dehydrorhamnose reductase (EC 1.1.1.133)</t>
  </si>
  <si>
    <t>rfbD HMPREF0351_10899</t>
  </si>
  <si>
    <t>Polyketide sugar unit biosynthesis [PATH:efu00523]</t>
  </si>
  <si>
    <t>Q3XXV5</t>
  </si>
  <si>
    <t>Q3XXV5_ENTFC</t>
  </si>
  <si>
    <t>Guanylate kinase (EC 2.7.4.8)</t>
  </si>
  <si>
    <t>kdpA HMPREF0351_11424</t>
  </si>
  <si>
    <t>I3U2T8</t>
  </si>
  <si>
    <t>I3U2T8_ENTFC</t>
  </si>
  <si>
    <t>galE3 HMPREF0351_11702</t>
  </si>
  <si>
    <t>I3U216</t>
  </si>
  <si>
    <t>I3U216_ENTFC</t>
  </si>
  <si>
    <t>Amidase (EC 3.5.1.4)</t>
  </si>
  <si>
    <t>HMPREF0351_11430</t>
  </si>
  <si>
    <t>Arginine and proline metabolism [PATH:efu00330];Phenylalanine metabolism [PATH:efu00360] ; Tryptophan metabolism</t>
  </si>
  <si>
    <t>I3TYD8</t>
  </si>
  <si>
    <t>I3TYD8_ENTFC</t>
  </si>
  <si>
    <t>Amino acid ABC superfamily ATP binding cassette transporter, ABC protein</t>
  </si>
  <si>
    <t>HMPREF0351_10152</t>
  </si>
  <si>
    <t>Q3Y2R7</t>
  </si>
  <si>
    <t>Q3Y2R7_ENTFC</t>
  </si>
  <si>
    <t>Glucose-1-phosphate thymidylyltransferase (EC 2.7.7.24)</t>
  </si>
  <si>
    <t>rfbA HMPREF0351_10895</t>
  </si>
  <si>
    <t>Q3Y0C6</t>
  </si>
  <si>
    <t>Q3Y0C6_ENTFC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glmS HMPREF0351_11624</t>
  </si>
  <si>
    <t>Alanine, aspartate and glutamate metabolism [PATH:efu00250];Amino sugar and nucleotide sugar metabolism [PATH:efu00520] ;Insulin resistance</t>
  </si>
  <si>
    <t>Q3Y200</t>
  </si>
  <si>
    <t>Q3Y200_ENTFC</t>
  </si>
  <si>
    <t>Glutamine synthetase (EC 6.3.1.2)</t>
  </si>
  <si>
    <t>glnA HMPREF0351_10718</t>
  </si>
  <si>
    <t>Arginine biosynthesis [PATH:efu00220] ;Alanine, aspartate and glutamate metabolism [PATH:efu00250];Glyoxylate and dicarboxylate metabolism [PATH:efu00630];Nitrogen metabolism [PATH:efu00910] ;Biosynthesis of amino acids [PATH:efu01230]</t>
  </si>
  <si>
    <t>Q3Y0B3</t>
  </si>
  <si>
    <t>Q3Y0B3_ENTFC</t>
  </si>
  <si>
    <t>Nucleoside diphosphate kinase (NDK) (NDP kinase) (EC 2.7.4.6) (Nucleoside-2-P kinase)</t>
  </si>
  <si>
    <t>ndk HMPREF0351_10641</t>
  </si>
  <si>
    <t>Purine metabolism [PATH:efu00230];Pyrimidine metabolism [PATH:efu00240]</t>
  </si>
  <si>
    <t>I3U5K2</t>
  </si>
  <si>
    <t>I3U5K2_ENTFC</t>
  </si>
  <si>
    <t>DNA-directed RNA polymerase subunit beta (RNAP subunit beta) (EC 2.7.7.6) (RNA polymerase subunit beta) (Transcriptase subunit beta)</t>
  </si>
  <si>
    <t>rpoB HMPREF0351_12666</t>
  </si>
  <si>
    <t>Purine metabolism [PATH:efu00230];Pyrimidine metabolism [PATH:efu00240];RNA polymerase [PATH:efu03020]</t>
  </si>
  <si>
    <t>Q3XXH9</t>
  </si>
  <si>
    <t>Q3XXH9_ENTFC</t>
  </si>
  <si>
    <t>Hydroxymethylglutaryl-CoA synthase (EC 2.3.3.10)</t>
  </si>
  <si>
    <t>HMPREF0351_11071</t>
  </si>
  <si>
    <t>Synthesis and degradation of ketone bodies ;Butanoate metabolism [PATH:efu00650] ;Terpenoid backbone biosynthesis [PATH:efu00900]</t>
  </si>
  <si>
    <t>I3U108</t>
  </si>
  <si>
    <t>I3U108_ENTFC</t>
  </si>
  <si>
    <t>Acetyl-CoA acetyltransferase (EC 2.3.1.9)</t>
  </si>
  <si>
    <t>HMPREF0351_11072</t>
  </si>
  <si>
    <t>I3U2G1</t>
  </si>
  <si>
    <t>I3U2G1_ENTFC</t>
  </si>
  <si>
    <t>2,3-bisphosphoglycerate-dependent phosphoglycerate mutase (BPG-dependent PGAM) (PGAM) (Phosphoglyceromutase) (dPGM) (EC 5.4.2.11)</t>
  </si>
  <si>
    <t>gpmA3 gpmA HMPREF0351_11575</t>
  </si>
  <si>
    <t>Glycolysis /Gluconeogenesis [PATH:efu00010];Carbon metabolism [PATH:efu01200] ;Biosynthesis of amino acids [PATH:efu01230]</t>
  </si>
  <si>
    <t>Q3Y0S5</t>
  </si>
  <si>
    <t>Q3Y0S5_ENTFC</t>
  </si>
  <si>
    <t>Malonyl CoA-acyl carrier protein transacylase (EC 2.3.1.39)</t>
  </si>
  <si>
    <t>fabD2 HMPREF0351_10971</t>
  </si>
  <si>
    <t>Fatty acid biosynthesis [PATH:efu00066];Fatty acid metabolism [PATH:efu01212]</t>
  </si>
  <si>
    <t>I3U217</t>
  </si>
  <si>
    <t>I3U217_ENTFC</t>
  </si>
  <si>
    <t>Dihydroorotate oxidase (EC 1.3.98.1)</t>
  </si>
  <si>
    <t>pyrD2 HMPREF0351_11431</t>
  </si>
  <si>
    <t>Q3Y3L8</t>
  </si>
  <si>
    <t>Q3Y3L8_ENTFC</t>
  </si>
  <si>
    <t>SN-glycerol-3-phosphate ABC superfamily ATP binding cassette transporter, ABC protein (EC 3.6.3.20)</t>
  </si>
  <si>
    <t>HMPREF0351_13004</t>
  </si>
  <si>
    <t>Q3Y0A9</t>
  </si>
  <si>
    <t>Q3Y0A9_ENTFC</t>
  </si>
  <si>
    <t>Family I glycosyl hydrolase (EC 3.2.1.21)</t>
  </si>
  <si>
    <t>HMPREF0351_10637</t>
  </si>
  <si>
    <t>Q3Y2G3</t>
  </si>
  <si>
    <t>Q3Y2G3_ENTFC</t>
  </si>
  <si>
    <t>Bifunctional protein FolD</t>
  </si>
  <si>
    <t>folD HMPREF0351_10778</t>
  </si>
  <si>
    <t>One carbon pool by folate [PATH:efu00670];Carbon metabolism [PATH:efu01200]</t>
  </si>
  <si>
    <t>I3TZ24</t>
  </si>
  <si>
    <t>I3TZ24_ENTFC</t>
  </si>
  <si>
    <t>Glycerol-3-phosphate dehydrogenase (EC 1.1.5.3)</t>
  </si>
  <si>
    <t>glpA HMPREF0351_10388</t>
  </si>
  <si>
    <t>Glycerophospholipid metabolism [PATH:efu00567</t>
  </si>
  <si>
    <t>I3TZB4</t>
  </si>
  <si>
    <t>I3TZB4_ENTFC</t>
  </si>
  <si>
    <t>4-hydroxy-tetrahydrodipicolinate synthase (HTPA synthase) (EC 4.3.3.7)</t>
  </si>
  <si>
    <t>dapA HMPREF0351_10478</t>
  </si>
  <si>
    <t>Monobactam biosynthesis [PATH:efu00261];Lysine biosynthesis [PATH:efu00300];Biosynthesis of amino acids [PATH:efu01230]</t>
  </si>
  <si>
    <t>I3TY37</t>
  </si>
  <si>
    <t>I3TY37_ENTFC</t>
  </si>
  <si>
    <t>Ribose-5-phosphate isomerase A (EC 5.3.1.6) (Phosphoriboisomerase A)</t>
  </si>
  <si>
    <t>rpiA HMPREF0351_10051</t>
  </si>
  <si>
    <t>I3TY39</t>
  </si>
  <si>
    <t>I3TY39_ENTFC</t>
  </si>
  <si>
    <t>30S ribosomal protein S7</t>
  </si>
  <si>
    <t>rpsG HMPREF0351_10053</t>
  </si>
  <si>
    <t>Q3Y1B7</t>
  </si>
  <si>
    <t>Q3Y1B7_ENTFC</t>
  </si>
  <si>
    <t>Pyrroline-5-carboxylate reductase (P5C reductase) (P5CR) (EC 1.5.1.2) (PCA reductase)</t>
  </si>
  <si>
    <t>proC HMPREF0351_12587</t>
  </si>
  <si>
    <t>Arginine and proline metabolism [PATH:efu00330] ;Biosynthesis of amino acids [PATH:efu01230]</t>
  </si>
  <si>
    <t>I3U4H2</t>
  </si>
  <si>
    <t>I3U4H2_ENTFC</t>
  </si>
  <si>
    <t>Uracil phosphoribosyltransferase (EC 2.4.2.9) (UMP pyrophosphorylase) (UPRTase)</t>
  </si>
  <si>
    <t>upp HMPREF0351_12286</t>
  </si>
  <si>
    <t>I3U144</t>
  </si>
  <si>
    <t>I3U144_ENTFC</t>
  </si>
  <si>
    <t>Ribosomal protein S1</t>
  </si>
  <si>
    <t>rpsA HMPREF0351_11108</t>
  </si>
  <si>
    <t>I3U0T7</t>
  </si>
  <si>
    <t>I3U0T7_ENTFC</t>
  </si>
  <si>
    <t>ATP-dependent 6-phosphofructokinase (ATP-PFK) (Phosphofructokinase) (EC 2.7.1.11) (Phosphohexokinase)</t>
  </si>
  <si>
    <t>pfkA HMPREF0351_11001</t>
  </si>
  <si>
    <t>Glycolysis /Gluconeogenesis [PATH:efu00010];Fructose and mannose metabolism [PATH:efu00051];Galactose metabolism [PATH:efu00052]</t>
  </si>
  <si>
    <t>Q3Y1X4</t>
  </si>
  <si>
    <t>Q3Y1X4_ENTFC</t>
  </si>
  <si>
    <t>Succinate dehydrogenase</t>
  </si>
  <si>
    <t>HMPREF0351_10689</t>
  </si>
  <si>
    <t>Citrate cycle (TCA cycle) [PATH:efu00020];Oxidative phosphorylation [PATH:efu00190] ;Pyruvate metabolism [PATH:efu00620] ;Butanoate metabolism [PATH:efu00650] ; Carbon metabolism [PATH:efu01200]</t>
  </si>
  <si>
    <t>Q3XXL0</t>
  </si>
  <si>
    <t>Q3XXL0_ENTFC</t>
  </si>
  <si>
    <t>DEAD-box ATP-dependent RNA helicase CshA (EC 3.6.4.13)</t>
  </si>
  <si>
    <t>srmB cshA HMPREF0351_10180</t>
  </si>
  <si>
    <t>RNA degradation [PATH:efu03022</t>
  </si>
  <si>
    <t>I3TZK6</t>
  </si>
  <si>
    <t>I3TZK6_ENTFC</t>
  </si>
  <si>
    <t>Glycine cleavage system protein H</t>
  </si>
  <si>
    <t>gcvH HMPREF0351_10570</t>
  </si>
  <si>
    <t>Glyoxylate and dicarboxylate metabolism [PATH:efu00630]</t>
  </si>
  <si>
    <t>I3TYW6</t>
  </si>
  <si>
    <t>I3TYW6_ENTFC</t>
  </si>
  <si>
    <t>Family I glycosyl hydrolase (EC 3.2.1.-)</t>
  </si>
  <si>
    <t>HMPREF0351_10330</t>
  </si>
  <si>
    <t>Cyanoamino acid metabolism [PATH:efu00460];Starch and sucrose metabolism [PATH:efu00500]</t>
  </si>
  <si>
    <t>I3U2N7</t>
  </si>
  <si>
    <t>I3U2N7_ENTFC</t>
  </si>
  <si>
    <t>Chaperone protein DnaK (HSP70) (Heat shock 70 kDa protein) (Heat shock protein 70)</t>
  </si>
  <si>
    <t>dnaK HMPREF0351_11651</t>
  </si>
  <si>
    <t>RNA degradation [PATH:efu03030</t>
  </si>
  <si>
    <t>I3U6A8</t>
  </si>
  <si>
    <t>I3U6A8_ENTFC</t>
  </si>
  <si>
    <t>Beta-glucosidase (EC 3.2.1.86)</t>
  </si>
  <si>
    <t>bglH3 HMPREF0351_12922</t>
  </si>
  <si>
    <t>I3TZ84</t>
  </si>
  <si>
    <t>I3TZ84_ENTFC</t>
  </si>
  <si>
    <t>galM2 HMPREF0351_10448</t>
  </si>
  <si>
    <t>I3U0Z7</t>
  </si>
  <si>
    <t>I3U0Z7_ENTFC</t>
  </si>
  <si>
    <t>6-phospho-beta-glucosidase (EC 3.2.1.21)</t>
  </si>
  <si>
    <t>bglB HMPREF0351_11061</t>
  </si>
  <si>
    <t>I3U1M0</t>
  </si>
  <si>
    <t>I3U1M0_ENTFC</t>
  </si>
  <si>
    <t>Tryptophan--tRNA ligase (EC 6.1.1.2)</t>
  </si>
  <si>
    <t>trpS HMPREF0351_11284</t>
  </si>
  <si>
    <t>I3U1N0</t>
  </si>
  <si>
    <t>I3U1N0_ENTFC</t>
  </si>
  <si>
    <t>Branched-chain-amino-acid aminotransferase (EC 2.6.1.42)</t>
  </si>
  <si>
    <t>ilvE HMPREF0351_11294</t>
  </si>
  <si>
    <t>Cysteine and methionine metabolism [PATH:efu00270];Cysteine and methionine metabolism [PATH:efu00270];2-Oxocarboxylic acid metabolism [PATH:efu01210];Biosynthesis of amino acids [PATH:efu01230]</t>
  </si>
  <si>
    <t>I3U1G6</t>
  </si>
  <si>
    <t>I3U1G6_ENTFC</t>
  </si>
  <si>
    <t>Inositol-phosphate phosphatase (EC 3.1.3.25)</t>
  </si>
  <si>
    <t>suhB HMPREF0351_11230</t>
  </si>
  <si>
    <t>563 Inositol phosphate metabolism [PATH:efu00562]</t>
  </si>
  <si>
    <t>I3TZU1</t>
  </si>
  <si>
    <t>I3TZU1_ENTFC</t>
  </si>
  <si>
    <t>Phosphoglycerate mutase (EC 5.4.2.-)</t>
  </si>
  <si>
    <t>HMPREF0351_10655</t>
  </si>
  <si>
    <t>I3TZ52</t>
  </si>
  <si>
    <t>I3TZ52_ENTFC</t>
  </si>
  <si>
    <t>Aldose 1-epimerase (EC 5.1.3.3)</t>
  </si>
  <si>
    <t>galM HMPREF0351_10416</t>
  </si>
  <si>
    <t>Associated.metabolic.pathways</t>
  </si>
  <si>
    <t xml:space="preserve">Methane metabolism [PATH:efu00680] </t>
  </si>
  <si>
    <t>Bacterial secretion system [PATH:efu03070]</t>
  </si>
  <si>
    <t>Q3XZT7</t>
  </si>
  <si>
    <t>Q3XZT7_ENTFC</t>
  </si>
  <si>
    <t>D-alanine--poly(phosphoribitol) ligase subunit 1 (EC 6.1.1.13) (D-alanine-D-alanyl carrier protein ligase) (D-alanine-activating enzyme)</t>
  </si>
  <si>
    <t>dltA HMPREF0351_10751</t>
  </si>
  <si>
    <t>Two-component system [PATH:efu02020];Cationic antimicrobial peptide (CAMP) resistance [PATH:efu01503];D-Alanine metabolism [PATH:efu00473]</t>
  </si>
  <si>
    <t>Streptomycin biosynthesis [PATH:efu00521]</t>
  </si>
  <si>
    <t xml:space="preserve">Tetracycline biosynthesis </t>
  </si>
  <si>
    <t>Q3Y091</t>
  </si>
  <si>
    <t>Q3Y091_ENTFC</t>
  </si>
  <si>
    <t>S1 family peptidase (EC 3.4.21.-)</t>
  </si>
  <si>
    <t>HMPREF0351_10249</t>
  </si>
  <si>
    <t>Two-component system [PATH:efu02020];Cationic antimicrobial peptide (CAMP) resistance [PATH:efu01503]</t>
  </si>
  <si>
    <t>Two-component system [PATH:efu02020]</t>
  </si>
  <si>
    <t>Naphthalene degradation [PATH:efu00626];Chloroalkane and chloroalkene degradation [PATH:efu00626</t>
  </si>
  <si>
    <t xml:space="preserve"> Aminobenzoate degradation [PATH:efu00627]</t>
  </si>
  <si>
    <t>Methane metabolism [PATH:efu00680] ;Naphthalene degradation [PATH:efu00626];Chloroalkane and chloroalkene degradation [PATH:efu00625</t>
  </si>
  <si>
    <t>I3U1N3</t>
  </si>
  <si>
    <t>I3U1N3_ENTFC</t>
  </si>
  <si>
    <t>Peptidyl-prolyl cis-trans isomerase (PPIase) (EC 5.2.1.8)</t>
  </si>
  <si>
    <t>ppiB HMPREF0351_11297</t>
  </si>
  <si>
    <t>Cationic antimicrobial peptide (CAMP) resistance [PATH:efu01503]</t>
  </si>
  <si>
    <t xml:space="preserve">Serial no. </t>
  </si>
  <si>
    <t>List of  184 and 23 non-host essential proteins from common and unique pathways respectively.</t>
  </si>
  <si>
    <t>184 non-host essential proteins from common pathways</t>
  </si>
  <si>
    <t>23 non-host essential proteins from unique pathway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0" fontId="2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12"/>
  <sheetViews>
    <sheetView tabSelected="1" workbookViewId="0">
      <selection activeCell="F3" sqref="F3"/>
    </sheetView>
  </sheetViews>
  <sheetFormatPr defaultRowHeight="15"/>
  <cols>
    <col min="7" max="7" width="48.140625" customWidth="1"/>
    <col min="8" max="8" width="48.28515625" customWidth="1"/>
  </cols>
  <sheetData>
    <row r="1" spans="1:7" ht="18.75">
      <c r="A1" s="2" t="s">
        <v>853</v>
      </c>
    </row>
    <row r="2" spans="1:7" ht="18.75">
      <c r="A2" s="2" t="s">
        <v>854</v>
      </c>
    </row>
    <row r="3" spans="1:7" s="3" customFormat="1">
      <c r="A3" s="3" t="s">
        <v>852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</row>
    <row r="4" spans="1:7">
      <c r="A4">
        <v>1</v>
      </c>
      <c r="B4" t="s">
        <v>6</v>
      </c>
      <c r="C4" t="s">
        <v>7</v>
      </c>
      <c r="D4" t="s">
        <v>8</v>
      </c>
      <c r="E4" t="s">
        <v>9</v>
      </c>
      <c r="F4">
        <v>310</v>
      </c>
      <c r="G4" t="s">
        <v>10</v>
      </c>
    </row>
    <row r="5" spans="1:7">
      <c r="A5">
        <f>A4 +1</f>
        <v>2</v>
      </c>
      <c r="B5" t="s">
        <v>11</v>
      </c>
      <c r="C5" t="s">
        <v>12</v>
      </c>
      <c r="D5" t="s">
        <v>13</v>
      </c>
      <c r="E5" t="s">
        <v>14</v>
      </c>
      <c r="F5">
        <v>314</v>
      </c>
      <c r="G5" t="s">
        <v>15</v>
      </c>
    </row>
    <row r="6" spans="1:7">
      <c r="A6">
        <f t="shared" ref="A6:A69" si="0">A5 +1</f>
        <v>3</v>
      </c>
      <c r="B6" t="s">
        <v>16</v>
      </c>
      <c r="C6" t="s">
        <v>17</v>
      </c>
      <c r="D6" t="s">
        <v>18</v>
      </c>
      <c r="E6" t="s">
        <v>19</v>
      </c>
      <c r="F6">
        <v>426</v>
      </c>
      <c r="G6" t="s">
        <v>10</v>
      </c>
    </row>
    <row r="7" spans="1:7">
      <c r="A7">
        <f t="shared" si="0"/>
        <v>4</v>
      </c>
      <c r="B7" t="s">
        <v>20</v>
      </c>
      <c r="C7" t="s">
        <v>21</v>
      </c>
      <c r="D7" t="s">
        <v>22</v>
      </c>
      <c r="E7" t="s">
        <v>23</v>
      </c>
      <c r="F7">
        <v>423</v>
      </c>
      <c r="G7" t="s">
        <v>24</v>
      </c>
    </row>
    <row r="8" spans="1:7">
      <c r="A8">
        <f t="shared" si="0"/>
        <v>5</v>
      </c>
      <c r="B8" t="s">
        <v>25</v>
      </c>
      <c r="C8" t="s">
        <v>26</v>
      </c>
      <c r="D8" t="s">
        <v>27</v>
      </c>
      <c r="E8" t="s">
        <v>28</v>
      </c>
      <c r="F8">
        <v>1142</v>
      </c>
      <c r="G8" t="s">
        <v>29</v>
      </c>
    </row>
    <row r="9" spans="1:7">
      <c r="A9">
        <f t="shared" si="0"/>
        <v>6</v>
      </c>
      <c r="B9" t="s">
        <v>30</v>
      </c>
      <c r="C9" t="s">
        <v>31</v>
      </c>
      <c r="D9" t="s">
        <v>32</v>
      </c>
      <c r="E9" t="s">
        <v>33</v>
      </c>
      <c r="F9">
        <v>225</v>
      </c>
      <c r="G9" t="s">
        <v>34</v>
      </c>
    </row>
    <row r="10" spans="1:7">
      <c r="A10">
        <f t="shared" si="0"/>
        <v>7</v>
      </c>
      <c r="B10" t="s">
        <v>35</v>
      </c>
      <c r="C10" t="s">
        <v>36</v>
      </c>
      <c r="D10" t="s">
        <v>13</v>
      </c>
      <c r="E10" t="s">
        <v>37</v>
      </c>
      <c r="F10">
        <v>324</v>
      </c>
      <c r="G10" t="s">
        <v>15</v>
      </c>
    </row>
    <row r="11" spans="1:7">
      <c r="A11">
        <f t="shared" si="0"/>
        <v>8</v>
      </c>
      <c r="B11" t="s">
        <v>38</v>
      </c>
      <c r="C11" t="s">
        <v>39</v>
      </c>
      <c r="D11" t="s">
        <v>40</v>
      </c>
      <c r="E11" t="s">
        <v>41</v>
      </c>
      <c r="F11">
        <v>432</v>
      </c>
      <c r="G11" t="s">
        <v>42</v>
      </c>
    </row>
    <row r="12" spans="1:7">
      <c r="A12">
        <f t="shared" si="0"/>
        <v>9</v>
      </c>
      <c r="B12" t="s">
        <v>43</v>
      </c>
      <c r="C12" t="s">
        <v>44</v>
      </c>
      <c r="D12" t="s">
        <v>45</v>
      </c>
      <c r="E12" t="s">
        <v>46</v>
      </c>
      <c r="F12">
        <v>569</v>
      </c>
      <c r="G12" t="s">
        <v>24</v>
      </c>
    </row>
    <row r="13" spans="1:7">
      <c r="A13">
        <f t="shared" si="0"/>
        <v>10</v>
      </c>
      <c r="B13" t="s">
        <v>47</v>
      </c>
      <c r="C13" t="s">
        <v>48</v>
      </c>
      <c r="D13" t="s">
        <v>49</v>
      </c>
      <c r="E13" t="s">
        <v>50</v>
      </c>
      <c r="F13">
        <v>468</v>
      </c>
      <c r="G13" t="s">
        <v>51</v>
      </c>
    </row>
    <row r="14" spans="1:7">
      <c r="A14">
        <f t="shared" si="0"/>
        <v>11</v>
      </c>
      <c r="B14" t="s">
        <v>52</v>
      </c>
      <c r="C14" t="s">
        <v>53</v>
      </c>
      <c r="D14" t="s">
        <v>54</v>
      </c>
      <c r="E14" t="s">
        <v>55</v>
      </c>
      <c r="F14">
        <v>518</v>
      </c>
      <c r="G14" t="s">
        <v>51</v>
      </c>
    </row>
    <row r="15" spans="1:7">
      <c r="A15">
        <f t="shared" si="0"/>
        <v>12</v>
      </c>
      <c r="B15" t="s">
        <v>56</v>
      </c>
      <c r="C15" t="s">
        <v>57</v>
      </c>
      <c r="D15" t="s">
        <v>58</v>
      </c>
      <c r="E15" t="s">
        <v>59</v>
      </c>
      <c r="F15">
        <v>1224</v>
      </c>
      <c r="G15" t="s">
        <v>60</v>
      </c>
    </row>
    <row r="16" spans="1:7">
      <c r="A16">
        <f t="shared" si="0"/>
        <v>13</v>
      </c>
      <c r="B16" t="s">
        <v>61</v>
      </c>
      <c r="C16" t="s">
        <v>62</v>
      </c>
      <c r="D16" t="s">
        <v>63</v>
      </c>
      <c r="E16" t="s">
        <v>64</v>
      </c>
      <c r="F16">
        <v>494</v>
      </c>
      <c r="G16" t="s">
        <v>65</v>
      </c>
    </row>
    <row r="17" spans="1:7">
      <c r="A17">
        <f t="shared" si="0"/>
        <v>14</v>
      </c>
      <c r="B17" t="s">
        <v>66</v>
      </c>
      <c r="C17" t="s">
        <v>67</v>
      </c>
      <c r="D17" t="s">
        <v>68</v>
      </c>
      <c r="E17" t="s">
        <v>69</v>
      </c>
      <c r="F17">
        <v>490</v>
      </c>
      <c r="G17" t="s">
        <v>24</v>
      </c>
    </row>
    <row r="18" spans="1:7">
      <c r="A18">
        <f t="shared" si="0"/>
        <v>15</v>
      </c>
      <c r="B18" t="s">
        <v>70</v>
      </c>
      <c r="C18" t="s">
        <v>71</v>
      </c>
      <c r="D18" t="s">
        <v>72</v>
      </c>
      <c r="E18" t="s">
        <v>73</v>
      </c>
      <c r="F18">
        <v>314</v>
      </c>
      <c r="G18" t="s">
        <v>74</v>
      </c>
    </row>
    <row r="19" spans="1:7">
      <c r="A19">
        <f t="shared" si="0"/>
        <v>16</v>
      </c>
      <c r="B19" t="s">
        <v>75</v>
      </c>
      <c r="C19" t="s">
        <v>76</v>
      </c>
      <c r="D19" t="s">
        <v>77</v>
      </c>
      <c r="E19" t="s">
        <v>78</v>
      </c>
      <c r="F19">
        <v>589</v>
      </c>
      <c r="G19" t="s">
        <v>24</v>
      </c>
    </row>
    <row r="20" spans="1:7">
      <c r="A20">
        <f t="shared" si="0"/>
        <v>17</v>
      </c>
      <c r="B20" t="s">
        <v>79</v>
      </c>
      <c r="C20" t="s">
        <v>80</v>
      </c>
      <c r="D20" t="s">
        <v>81</v>
      </c>
      <c r="E20" t="s">
        <v>82</v>
      </c>
      <c r="F20">
        <v>166</v>
      </c>
      <c r="G20" t="s">
        <v>83</v>
      </c>
    </row>
    <row r="21" spans="1:7">
      <c r="A21">
        <f t="shared" si="0"/>
        <v>18</v>
      </c>
      <c r="B21" t="s">
        <v>84</v>
      </c>
      <c r="C21" t="s">
        <v>85</v>
      </c>
      <c r="D21" t="s">
        <v>86</v>
      </c>
      <c r="E21" t="s">
        <v>87</v>
      </c>
      <c r="F21">
        <v>881</v>
      </c>
      <c r="G21" t="s">
        <v>24</v>
      </c>
    </row>
    <row r="22" spans="1:7">
      <c r="A22">
        <f t="shared" si="0"/>
        <v>19</v>
      </c>
      <c r="B22" t="s">
        <v>88</v>
      </c>
      <c r="C22" t="s">
        <v>89</v>
      </c>
      <c r="D22" t="s">
        <v>90</v>
      </c>
      <c r="E22" t="s">
        <v>91</v>
      </c>
      <c r="F22">
        <v>541</v>
      </c>
      <c r="G22" t="s">
        <v>92</v>
      </c>
    </row>
    <row r="23" spans="1:7">
      <c r="A23">
        <f t="shared" si="0"/>
        <v>20</v>
      </c>
      <c r="B23" t="s">
        <v>93</v>
      </c>
      <c r="C23" t="s">
        <v>94</v>
      </c>
      <c r="D23" t="s">
        <v>95</v>
      </c>
      <c r="E23" t="s">
        <v>96</v>
      </c>
      <c r="F23">
        <v>806</v>
      </c>
      <c r="G23" t="s">
        <v>24</v>
      </c>
    </row>
    <row r="24" spans="1:7">
      <c r="A24">
        <f t="shared" si="0"/>
        <v>21</v>
      </c>
      <c r="B24" t="s">
        <v>97</v>
      </c>
      <c r="C24" t="s">
        <v>98</v>
      </c>
      <c r="D24" t="s">
        <v>99</v>
      </c>
      <c r="E24" t="s">
        <v>100</v>
      </c>
      <c r="F24">
        <v>472</v>
      </c>
      <c r="G24" t="s">
        <v>101</v>
      </c>
    </row>
    <row r="25" spans="1:7">
      <c r="A25">
        <f t="shared" si="0"/>
        <v>22</v>
      </c>
      <c r="B25" t="s">
        <v>102</v>
      </c>
      <c r="C25" t="s">
        <v>103</v>
      </c>
      <c r="D25" t="s">
        <v>104</v>
      </c>
      <c r="E25" t="s">
        <v>105</v>
      </c>
      <c r="F25">
        <v>431</v>
      </c>
      <c r="G25" t="s">
        <v>106</v>
      </c>
    </row>
    <row r="26" spans="1:7">
      <c r="A26">
        <f t="shared" si="0"/>
        <v>23</v>
      </c>
      <c r="B26" t="s">
        <v>107</v>
      </c>
      <c r="C26" t="s">
        <v>108</v>
      </c>
      <c r="D26" t="s">
        <v>109</v>
      </c>
      <c r="E26" t="s">
        <v>110</v>
      </c>
      <c r="F26">
        <v>347</v>
      </c>
      <c r="G26" t="s">
        <v>24</v>
      </c>
    </row>
    <row r="27" spans="1:7">
      <c r="A27">
        <f t="shared" si="0"/>
        <v>24</v>
      </c>
      <c r="B27" t="s">
        <v>111</v>
      </c>
      <c r="C27" t="s">
        <v>112</v>
      </c>
      <c r="D27" t="s">
        <v>113</v>
      </c>
      <c r="E27" t="s">
        <v>114</v>
      </c>
      <c r="F27">
        <v>209</v>
      </c>
      <c r="G27" t="s">
        <v>10</v>
      </c>
    </row>
    <row r="28" spans="1:7">
      <c r="A28">
        <f t="shared" si="0"/>
        <v>25</v>
      </c>
      <c r="B28" t="s">
        <v>115</v>
      </c>
      <c r="C28" t="s">
        <v>116</v>
      </c>
      <c r="D28" t="s">
        <v>117</v>
      </c>
      <c r="E28" t="s">
        <v>118</v>
      </c>
      <c r="F28">
        <v>736</v>
      </c>
      <c r="G28" t="s">
        <v>119</v>
      </c>
    </row>
    <row r="29" spans="1:7">
      <c r="A29">
        <f t="shared" si="0"/>
        <v>26</v>
      </c>
      <c r="B29" t="s">
        <v>120</v>
      </c>
      <c r="C29" t="s">
        <v>121</v>
      </c>
      <c r="D29" t="s">
        <v>122</v>
      </c>
      <c r="E29" t="s">
        <v>123</v>
      </c>
      <c r="F29">
        <v>261</v>
      </c>
      <c r="G29" t="s">
        <v>124</v>
      </c>
    </row>
    <row r="30" spans="1:7">
      <c r="A30">
        <f t="shared" si="0"/>
        <v>27</v>
      </c>
      <c r="B30" t="s">
        <v>125</v>
      </c>
      <c r="C30" t="s">
        <v>126</v>
      </c>
      <c r="D30" t="s">
        <v>127</v>
      </c>
      <c r="E30" t="s">
        <v>128</v>
      </c>
      <c r="F30">
        <v>785</v>
      </c>
      <c r="G30" t="s">
        <v>129</v>
      </c>
    </row>
    <row r="31" spans="1:7">
      <c r="A31">
        <f t="shared" si="0"/>
        <v>28</v>
      </c>
      <c r="B31" t="s">
        <v>130</v>
      </c>
      <c r="C31" t="s">
        <v>131</v>
      </c>
      <c r="D31" t="s">
        <v>132</v>
      </c>
      <c r="E31" t="s">
        <v>133</v>
      </c>
      <c r="F31">
        <v>492</v>
      </c>
      <c r="G31" t="s">
        <v>134</v>
      </c>
    </row>
    <row r="32" spans="1:7">
      <c r="A32">
        <f t="shared" si="0"/>
        <v>29</v>
      </c>
      <c r="B32" t="s">
        <v>135</v>
      </c>
      <c r="C32" t="s">
        <v>136</v>
      </c>
      <c r="D32" t="s">
        <v>137</v>
      </c>
      <c r="E32" t="s">
        <v>138</v>
      </c>
      <c r="F32">
        <v>395</v>
      </c>
      <c r="G32" t="s">
        <v>139</v>
      </c>
    </row>
    <row r="33" spans="1:7">
      <c r="A33">
        <f t="shared" si="0"/>
        <v>30</v>
      </c>
      <c r="B33" t="s">
        <v>140</v>
      </c>
      <c r="C33" t="s">
        <v>141</v>
      </c>
      <c r="D33" t="s">
        <v>142</v>
      </c>
      <c r="E33" t="s">
        <v>143</v>
      </c>
      <c r="F33">
        <v>215</v>
      </c>
      <c r="G33" t="s">
        <v>65</v>
      </c>
    </row>
    <row r="34" spans="1:7">
      <c r="A34">
        <f t="shared" si="0"/>
        <v>31</v>
      </c>
      <c r="B34" t="s">
        <v>144</v>
      </c>
      <c r="C34" t="s">
        <v>145</v>
      </c>
      <c r="D34" t="s">
        <v>146</v>
      </c>
      <c r="E34" t="s">
        <v>147</v>
      </c>
      <c r="F34">
        <v>289</v>
      </c>
      <c r="G34" t="s">
        <v>134</v>
      </c>
    </row>
    <row r="35" spans="1:7">
      <c r="A35">
        <f t="shared" si="0"/>
        <v>32</v>
      </c>
      <c r="B35" t="s">
        <v>148</v>
      </c>
      <c r="C35" t="s">
        <v>149</v>
      </c>
      <c r="D35" t="s">
        <v>150</v>
      </c>
      <c r="E35" t="s">
        <v>151</v>
      </c>
      <c r="F35">
        <v>416</v>
      </c>
      <c r="G35" t="s">
        <v>152</v>
      </c>
    </row>
    <row r="36" spans="1:7">
      <c r="A36">
        <f t="shared" si="0"/>
        <v>33</v>
      </c>
      <c r="B36" t="s">
        <v>153</v>
      </c>
      <c r="C36" t="s">
        <v>154</v>
      </c>
      <c r="D36" t="s">
        <v>155</v>
      </c>
      <c r="E36" t="s">
        <v>156</v>
      </c>
      <c r="F36">
        <v>468</v>
      </c>
      <c r="G36" t="s">
        <v>157</v>
      </c>
    </row>
    <row r="37" spans="1:7">
      <c r="A37">
        <f t="shared" si="0"/>
        <v>34</v>
      </c>
      <c r="B37" t="s">
        <v>158</v>
      </c>
      <c r="C37" t="s">
        <v>159</v>
      </c>
      <c r="D37" t="s">
        <v>160</v>
      </c>
      <c r="E37" t="s">
        <v>161</v>
      </c>
      <c r="F37">
        <v>466</v>
      </c>
      <c r="G37" t="s">
        <v>162</v>
      </c>
    </row>
    <row r="38" spans="1:7">
      <c r="A38">
        <f t="shared" si="0"/>
        <v>35</v>
      </c>
      <c r="B38" t="s">
        <v>163</v>
      </c>
      <c r="C38" t="s">
        <v>164</v>
      </c>
      <c r="D38" t="s">
        <v>165</v>
      </c>
      <c r="E38" t="s">
        <v>166</v>
      </c>
      <c r="F38">
        <v>265</v>
      </c>
      <c r="G38" t="s">
        <v>167</v>
      </c>
    </row>
    <row r="39" spans="1:7">
      <c r="A39">
        <f t="shared" si="0"/>
        <v>36</v>
      </c>
      <c r="B39" t="s">
        <v>168</v>
      </c>
      <c r="C39" t="s">
        <v>169</v>
      </c>
      <c r="D39" t="s">
        <v>170</v>
      </c>
      <c r="E39" t="s">
        <v>171</v>
      </c>
      <c r="F39">
        <v>740</v>
      </c>
      <c r="G39" t="s">
        <v>65</v>
      </c>
    </row>
    <row r="40" spans="1:7">
      <c r="A40">
        <f t="shared" si="0"/>
        <v>37</v>
      </c>
      <c r="B40" t="s">
        <v>172</v>
      </c>
      <c r="C40" t="s">
        <v>173</v>
      </c>
      <c r="D40" t="s">
        <v>174</v>
      </c>
      <c r="E40" t="s">
        <v>175</v>
      </c>
      <c r="F40">
        <v>325</v>
      </c>
      <c r="G40" t="s">
        <v>65</v>
      </c>
    </row>
    <row r="41" spans="1:7">
      <c r="A41">
        <f t="shared" si="0"/>
        <v>38</v>
      </c>
      <c r="B41" t="s">
        <v>176</v>
      </c>
      <c r="C41" t="s">
        <v>177</v>
      </c>
      <c r="D41" t="s">
        <v>178</v>
      </c>
      <c r="E41" t="s">
        <v>179</v>
      </c>
      <c r="F41">
        <v>476</v>
      </c>
      <c r="G41" t="s">
        <v>24</v>
      </c>
    </row>
    <row r="42" spans="1:7">
      <c r="A42">
        <f t="shared" si="0"/>
        <v>39</v>
      </c>
      <c r="B42" t="s">
        <v>180</v>
      </c>
      <c r="C42" t="s">
        <v>181</v>
      </c>
      <c r="D42" t="s">
        <v>182</v>
      </c>
      <c r="E42" t="s">
        <v>183</v>
      </c>
      <c r="F42">
        <v>881</v>
      </c>
      <c r="G42" t="s">
        <v>184</v>
      </c>
    </row>
    <row r="43" spans="1:7">
      <c r="A43">
        <f t="shared" si="0"/>
        <v>40</v>
      </c>
      <c r="B43" t="s">
        <v>185</v>
      </c>
      <c r="C43" t="s">
        <v>186</v>
      </c>
      <c r="D43" t="s">
        <v>187</v>
      </c>
      <c r="E43" t="s">
        <v>188</v>
      </c>
      <c r="F43">
        <v>702</v>
      </c>
      <c r="G43" t="s">
        <v>184</v>
      </c>
    </row>
    <row r="44" spans="1:7">
      <c r="A44">
        <f t="shared" si="0"/>
        <v>41</v>
      </c>
      <c r="B44" t="s">
        <v>189</v>
      </c>
      <c r="C44" t="s">
        <v>190</v>
      </c>
      <c r="D44" t="s">
        <v>191</v>
      </c>
      <c r="E44" t="s">
        <v>192</v>
      </c>
      <c r="F44">
        <v>432</v>
      </c>
      <c r="G44" t="s">
        <v>24</v>
      </c>
    </row>
    <row r="45" spans="1:7">
      <c r="A45">
        <f t="shared" si="0"/>
        <v>42</v>
      </c>
      <c r="B45" t="s">
        <v>193</v>
      </c>
      <c r="C45" t="s">
        <v>194</v>
      </c>
      <c r="D45" t="s">
        <v>195</v>
      </c>
      <c r="E45" t="s">
        <v>196</v>
      </c>
      <c r="F45">
        <v>129</v>
      </c>
      <c r="G45" t="s">
        <v>83</v>
      </c>
    </row>
    <row r="46" spans="1:7">
      <c r="A46">
        <f t="shared" si="0"/>
        <v>43</v>
      </c>
      <c r="B46" t="s">
        <v>197</v>
      </c>
      <c r="C46" t="s">
        <v>198</v>
      </c>
      <c r="D46" t="s">
        <v>199</v>
      </c>
      <c r="E46" t="s">
        <v>200</v>
      </c>
      <c r="F46">
        <v>242</v>
      </c>
      <c r="G46" t="s">
        <v>65</v>
      </c>
    </row>
    <row r="47" spans="1:7">
      <c r="A47">
        <f t="shared" si="0"/>
        <v>44</v>
      </c>
      <c r="B47" t="s">
        <v>201</v>
      </c>
      <c r="C47" t="s">
        <v>202</v>
      </c>
      <c r="D47" t="s">
        <v>203</v>
      </c>
      <c r="E47" t="s">
        <v>204</v>
      </c>
      <c r="F47">
        <v>182</v>
      </c>
      <c r="G47" t="s">
        <v>83</v>
      </c>
    </row>
    <row r="48" spans="1:7">
      <c r="A48">
        <f t="shared" si="0"/>
        <v>45</v>
      </c>
      <c r="B48" t="s">
        <v>205</v>
      </c>
      <c r="C48" t="s">
        <v>206</v>
      </c>
      <c r="D48" t="s">
        <v>207</v>
      </c>
      <c r="E48" t="s">
        <v>208</v>
      </c>
      <c r="F48">
        <v>209</v>
      </c>
      <c r="G48" t="s">
        <v>10</v>
      </c>
    </row>
    <row r="49" spans="1:7">
      <c r="A49">
        <f t="shared" si="0"/>
        <v>46</v>
      </c>
      <c r="B49" t="s">
        <v>209</v>
      </c>
      <c r="C49" t="s">
        <v>210</v>
      </c>
      <c r="D49" t="s">
        <v>211</v>
      </c>
      <c r="E49" t="s">
        <v>212</v>
      </c>
      <c r="F49">
        <v>547</v>
      </c>
      <c r="G49" t="s">
        <v>213</v>
      </c>
    </row>
    <row r="50" spans="1:7">
      <c r="A50">
        <f t="shared" si="0"/>
        <v>47</v>
      </c>
      <c r="B50" t="s">
        <v>214</v>
      </c>
      <c r="C50" t="s">
        <v>215</v>
      </c>
      <c r="D50" t="s">
        <v>216</v>
      </c>
      <c r="E50" t="s">
        <v>217</v>
      </c>
      <c r="F50">
        <v>449</v>
      </c>
      <c r="G50" s="1" t="s">
        <v>218</v>
      </c>
    </row>
    <row r="51" spans="1:7">
      <c r="A51">
        <f t="shared" si="0"/>
        <v>48</v>
      </c>
      <c r="B51" t="s">
        <v>219</v>
      </c>
      <c r="C51" t="s">
        <v>220</v>
      </c>
      <c r="D51" t="s">
        <v>221</v>
      </c>
      <c r="E51" t="s">
        <v>222</v>
      </c>
      <c r="F51">
        <v>325</v>
      </c>
      <c r="G51" t="s">
        <v>213</v>
      </c>
    </row>
    <row r="52" spans="1:7">
      <c r="A52">
        <f t="shared" si="0"/>
        <v>49</v>
      </c>
      <c r="B52" t="s">
        <v>223</v>
      </c>
      <c r="C52" t="s">
        <v>224</v>
      </c>
      <c r="D52" t="s">
        <v>225</v>
      </c>
      <c r="E52" t="s">
        <v>226</v>
      </c>
      <c r="F52">
        <v>332</v>
      </c>
      <c r="G52" t="s">
        <v>101</v>
      </c>
    </row>
    <row r="53" spans="1:7">
      <c r="A53">
        <f t="shared" si="0"/>
        <v>50</v>
      </c>
      <c r="B53" t="s">
        <v>227</v>
      </c>
      <c r="C53" t="s">
        <v>228</v>
      </c>
      <c r="D53" t="s">
        <v>229</v>
      </c>
      <c r="E53" t="s">
        <v>230</v>
      </c>
      <c r="F53">
        <v>563</v>
      </c>
      <c r="G53" t="s">
        <v>24</v>
      </c>
    </row>
    <row r="54" spans="1:7">
      <c r="A54">
        <f t="shared" si="0"/>
        <v>51</v>
      </c>
      <c r="B54" t="s">
        <v>231</v>
      </c>
      <c r="C54" t="s">
        <v>232</v>
      </c>
      <c r="D54" t="s">
        <v>233</v>
      </c>
      <c r="E54" t="s">
        <v>234</v>
      </c>
      <c r="F54">
        <v>932</v>
      </c>
      <c r="G54" t="s">
        <v>24</v>
      </c>
    </row>
    <row r="55" spans="1:7">
      <c r="A55">
        <f t="shared" si="0"/>
        <v>52</v>
      </c>
      <c r="B55" t="s">
        <v>235</v>
      </c>
      <c r="C55" t="s">
        <v>236</v>
      </c>
      <c r="D55" t="s">
        <v>237</v>
      </c>
      <c r="E55" t="s">
        <v>238</v>
      </c>
      <c r="F55">
        <v>341</v>
      </c>
      <c r="G55" t="s">
        <v>239</v>
      </c>
    </row>
    <row r="56" spans="1:7">
      <c r="A56">
        <f t="shared" si="0"/>
        <v>53</v>
      </c>
      <c r="B56" t="s">
        <v>240</v>
      </c>
      <c r="C56" t="s">
        <v>241</v>
      </c>
      <c r="D56" t="s">
        <v>242</v>
      </c>
      <c r="E56" t="s">
        <v>243</v>
      </c>
      <c r="F56">
        <v>669</v>
      </c>
      <c r="G56" t="s">
        <v>244</v>
      </c>
    </row>
    <row r="57" spans="1:7">
      <c r="A57">
        <f t="shared" si="0"/>
        <v>54</v>
      </c>
      <c r="B57" t="s">
        <v>245</v>
      </c>
      <c r="C57" t="s">
        <v>246</v>
      </c>
      <c r="D57" t="s">
        <v>247</v>
      </c>
      <c r="E57" t="s">
        <v>248</v>
      </c>
      <c r="F57">
        <v>646</v>
      </c>
      <c r="G57" t="s">
        <v>24</v>
      </c>
    </row>
    <row r="58" spans="1:7">
      <c r="A58">
        <f t="shared" si="0"/>
        <v>55</v>
      </c>
      <c r="B58" t="s">
        <v>249</v>
      </c>
      <c r="C58" t="s">
        <v>250</v>
      </c>
      <c r="D58" t="s">
        <v>251</v>
      </c>
      <c r="E58" t="s">
        <v>252</v>
      </c>
      <c r="F58">
        <v>144</v>
      </c>
      <c r="G58" t="s">
        <v>83</v>
      </c>
    </row>
    <row r="59" spans="1:7">
      <c r="A59">
        <f t="shared" si="0"/>
        <v>56</v>
      </c>
      <c r="B59" t="s">
        <v>253</v>
      </c>
      <c r="C59" t="s">
        <v>254</v>
      </c>
      <c r="D59" t="s">
        <v>255</v>
      </c>
      <c r="E59" t="s">
        <v>256</v>
      </c>
      <c r="F59">
        <v>369</v>
      </c>
      <c r="G59" t="s">
        <v>257</v>
      </c>
    </row>
    <row r="60" spans="1:7">
      <c r="A60">
        <f t="shared" si="0"/>
        <v>57</v>
      </c>
      <c r="B60" t="s">
        <v>258</v>
      </c>
      <c r="C60" t="s">
        <v>259</v>
      </c>
      <c r="D60" t="s">
        <v>146</v>
      </c>
      <c r="E60" t="s">
        <v>260</v>
      </c>
      <c r="F60">
        <v>279</v>
      </c>
      <c r="G60" t="s">
        <v>134</v>
      </c>
    </row>
    <row r="61" spans="1:7">
      <c r="A61">
        <f t="shared" si="0"/>
        <v>58</v>
      </c>
      <c r="B61" t="s">
        <v>261</v>
      </c>
      <c r="C61" t="s">
        <v>262</v>
      </c>
      <c r="D61" t="s">
        <v>263</v>
      </c>
      <c r="E61" t="s">
        <v>264</v>
      </c>
      <c r="F61">
        <v>312</v>
      </c>
      <c r="G61" t="s">
        <v>265</v>
      </c>
    </row>
    <row r="62" spans="1:7">
      <c r="A62">
        <f t="shared" si="0"/>
        <v>59</v>
      </c>
      <c r="B62" t="s">
        <v>266</v>
      </c>
      <c r="C62" t="s">
        <v>267</v>
      </c>
      <c r="D62" t="s">
        <v>268</v>
      </c>
      <c r="E62" t="s">
        <v>269</v>
      </c>
      <c r="F62">
        <v>511</v>
      </c>
      <c r="G62" t="s">
        <v>270</v>
      </c>
    </row>
    <row r="63" spans="1:7">
      <c r="A63">
        <f t="shared" si="0"/>
        <v>60</v>
      </c>
      <c r="B63" t="s">
        <v>271</v>
      </c>
      <c r="C63" t="s">
        <v>272</v>
      </c>
      <c r="D63" t="s">
        <v>273</v>
      </c>
      <c r="E63" t="s">
        <v>274</v>
      </c>
      <c r="F63">
        <v>179</v>
      </c>
      <c r="G63" t="s">
        <v>10</v>
      </c>
    </row>
    <row r="64" spans="1:7">
      <c r="A64">
        <f t="shared" si="0"/>
        <v>61</v>
      </c>
      <c r="B64" t="s">
        <v>275</v>
      </c>
      <c r="C64" t="s">
        <v>276</v>
      </c>
      <c r="D64" t="s">
        <v>277</v>
      </c>
      <c r="E64" t="s">
        <v>278</v>
      </c>
      <c r="F64">
        <v>486</v>
      </c>
      <c r="G64" t="s">
        <v>24</v>
      </c>
    </row>
    <row r="65" spans="1:7">
      <c r="A65">
        <f t="shared" si="0"/>
        <v>62</v>
      </c>
      <c r="B65" t="s">
        <v>279</v>
      </c>
      <c r="C65" t="s">
        <v>280</v>
      </c>
      <c r="D65" t="s">
        <v>281</v>
      </c>
      <c r="E65" t="s">
        <v>282</v>
      </c>
      <c r="F65">
        <v>176</v>
      </c>
      <c r="G65" t="s">
        <v>83</v>
      </c>
    </row>
    <row r="66" spans="1:7">
      <c r="A66">
        <f t="shared" si="0"/>
        <v>63</v>
      </c>
      <c r="B66" t="s">
        <v>283</v>
      </c>
      <c r="C66" t="s">
        <v>284</v>
      </c>
      <c r="D66" t="s">
        <v>285</v>
      </c>
      <c r="E66" t="s">
        <v>286</v>
      </c>
      <c r="F66">
        <v>320</v>
      </c>
      <c r="G66" s="1" t="s">
        <v>287</v>
      </c>
    </row>
    <row r="67" spans="1:7">
      <c r="A67">
        <f t="shared" si="0"/>
        <v>64</v>
      </c>
      <c r="B67" t="s">
        <v>288</v>
      </c>
      <c r="C67" t="s">
        <v>289</v>
      </c>
      <c r="D67" t="s">
        <v>290</v>
      </c>
      <c r="E67" t="s">
        <v>291</v>
      </c>
      <c r="F67">
        <v>631</v>
      </c>
      <c r="G67" t="s">
        <v>292</v>
      </c>
    </row>
    <row r="68" spans="1:7">
      <c r="A68">
        <f t="shared" si="0"/>
        <v>65</v>
      </c>
      <c r="B68" t="s">
        <v>293</v>
      </c>
      <c r="C68" t="s">
        <v>294</v>
      </c>
      <c r="D68" t="s">
        <v>295</v>
      </c>
      <c r="E68" t="s">
        <v>296</v>
      </c>
      <c r="F68">
        <v>448</v>
      </c>
      <c r="G68" t="s">
        <v>297</v>
      </c>
    </row>
    <row r="69" spans="1:7">
      <c r="A69">
        <f t="shared" si="0"/>
        <v>66</v>
      </c>
      <c r="B69" t="s">
        <v>298</v>
      </c>
      <c r="C69" t="s">
        <v>299</v>
      </c>
      <c r="D69" t="s">
        <v>300</v>
      </c>
      <c r="E69" t="s">
        <v>301</v>
      </c>
      <c r="F69">
        <v>225</v>
      </c>
      <c r="G69" t="s">
        <v>302</v>
      </c>
    </row>
    <row r="70" spans="1:7">
      <c r="A70">
        <f t="shared" ref="A70:A133" si="1">A69 +1</f>
        <v>67</v>
      </c>
      <c r="B70" t="s">
        <v>303</v>
      </c>
      <c r="C70" t="s">
        <v>304</v>
      </c>
      <c r="D70" t="s">
        <v>305</v>
      </c>
      <c r="E70" t="s">
        <v>306</v>
      </c>
      <c r="F70">
        <v>308</v>
      </c>
      <c r="G70" t="s">
        <v>307</v>
      </c>
    </row>
    <row r="71" spans="1:7">
      <c r="A71">
        <f t="shared" si="1"/>
        <v>68</v>
      </c>
      <c r="B71" t="s">
        <v>308</v>
      </c>
      <c r="C71" t="s">
        <v>309</v>
      </c>
      <c r="D71" t="s">
        <v>310</v>
      </c>
      <c r="E71" t="s">
        <v>311</v>
      </c>
      <c r="F71">
        <v>334</v>
      </c>
      <c r="G71" t="s">
        <v>312</v>
      </c>
    </row>
    <row r="72" spans="1:7">
      <c r="A72">
        <f t="shared" si="1"/>
        <v>69</v>
      </c>
      <c r="B72" t="s">
        <v>313</v>
      </c>
      <c r="C72" t="s">
        <v>314</v>
      </c>
      <c r="D72" t="s">
        <v>315</v>
      </c>
      <c r="E72" t="s">
        <v>316</v>
      </c>
      <c r="F72">
        <v>321</v>
      </c>
      <c r="G72" t="s">
        <v>134</v>
      </c>
    </row>
    <row r="73" spans="1:7">
      <c r="A73">
        <f t="shared" si="1"/>
        <v>70</v>
      </c>
      <c r="B73" t="s">
        <v>317</v>
      </c>
      <c r="C73" t="s">
        <v>318</v>
      </c>
      <c r="D73" t="s">
        <v>319</v>
      </c>
      <c r="E73" t="s">
        <v>320</v>
      </c>
      <c r="F73">
        <v>308</v>
      </c>
      <c r="G73" t="s">
        <v>321</v>
      </c>
    </row>
    <row r="74" spans="1:7">
      <c r="A74">
        <f t="shared" si="1"/>
        <v>71</v>
      </c>
      <c r="B74" t="s">
        <v>322</v>
      </c>
      <c r="C74" t="s">
        <v>323</v>
      </c>
      <c r="D74" t="s">
        <v>324</v>
      </c>
      <c r="E74" t="s">
        <v>325</v>
      </c>
      <c r="F74">
        <v>175</v>
      </c>
      <c r="G74" t="s">
        <v>326</v>
      </c>
    </row>
    <row r="75" spans="1:7">
      <c r="A75">
        <f t="shared" si="1"/>
        <v>72</v>
      </c>
      <c r="B75" t="s">
        <v>327</v>
      </c>
      <c r="C75" t="s">
        <v>328</v>
      </c>
      <c r="D75" t="s">
        <v>329</v>
      </c>
      <c r="E75" t="s">
        <v>330</v>
      </c>
      <c r="F75">
        <v>576</v>
      </c>
      <c r="G75" t="s">
        <v>331</v>
      </c>
    </row>
    <row r="76" spans="1:7">
      <c r="A76">
        <f t="shared" si="1"/>
        <v>73</v>
      </c>
      <c r="B76" t="s">
        <v>332</v>
      </c>
      <c r="C76" t="s">
        <v>333</v>
      </c>
      <c r="D76" t="s">
        <v>334</v>
      </c>
      <c r="E76" t="s">
        <v>335</v>
      </c>
      <c r="F76">
        <v>382</v>
      </c>
      <c r="G76" t="s">
        <v>336</v>
      </c>
    </row>
    <row r="77" spans="1:7">
      <c r="A77">
        <f t="shared" si="1"/>
        <v>74</v>
      </c>
      <c r="B77" t="s">
        <v>337</v>
      </c>
      <c r="C77" t="s">
        <v>338</v>
      </c>
      <c r="D77" t="s">
        <v>339</v>
      </c>
      <c r="E77" t="s">
        <v>340</v>
      </c>
      <c r="F77">
        <v>459</v>
      </c>
      <c r="G77" t="s">
        <v>341</v>
      </c>
    </row>
    <row r="78" spans="1:7">
      <c r="A78">
        <f t="shared" si="1"/>
        <v>75</v>
      </c>
      <c r="B78" t="s">
        <v>342</v>
      </c>
      <c r="C78" t="s">
        <v>343</v>
      </c>
      <c r="D78" t="s">
        <v>344</v>
      </c>
      <c r="E78" t="s">
        <v>345</v>
      </c>
      <c r="F78">
        <v>383</v>
      </c>
      <c r="G78" t="s">
        <v>346</v>
      </c>
    </row>
    <row r="79" spans="1:7">
      <c r="A79">
        <f t="shared" si="1"/>
        <v>76</v>
      </c>
      <c r="B79" t="s">
        <v>347</v>
      </c>
      <c r="C79" t="s">
        <v>348</v>
      </c>
      <c r="D79" t="s">
        <v>349</v>
      </c>
      <c r="E79" t="s">
        <v>350</v>
      </c>
      <c r="F79">
        <v>388</v>
      </c>
      <c r="G79" t="s">
        <v>351</v>
      </c>
    </row>
    <row r="80" spans="1:7">
      <c r="A80">
        <f t="shared" si="1"/>
        <v>77</v>
      </c>
      <c r="B80" t="s">
        <v>352</v>
      </c>
      <c r="C80" t="s">
        <v>353</v>
      </c>
      <c r="D80" t="s">
        <v>354</v>
      </c>
      <c r="E80" t="s">
        <v>355</v>
      </c>
      <c r="F80">
        <v>508</v>
      </c>
      <c r="G80" t="s">
        <v>356</v>
      </c>
    </row>
    <row r="81" spans="1:7">
      <c r="A81">
        <f t="shared" si="1"/>
        <v>78</v>
      </c>
      <c r="B81" t="s">
        <v>357</v>
      </c>
      <c r="C81" t="s">
        <v>358</v>
      </c>
      <c r="D81" t="s">
        <v>359</v>
      </c>
      <c r="E81" t="s">
        <v>360</v>
      </c>
      <c r="F81">
        <v>156</v>
      </c>
      <c r="G81" t="s">
        <v>361</v>
      </c>
    </row>
    <row r="82" spans="1:7">
      <c r="A82">
        <f t="shared" si="1"/>
        <v>79</v>
      </c>
      <c r="B82" t="s">
        <v>362</v>
      </c>
      <c r="C82" t="s">
        <v>363</v>
      </c>
      <c r="D82" t="s">
        <v>364</v>
      </c>
      <c r="E82" t="s">
        <v>365</v>
      </c>
      <c r="F82">
        <v>554</v>
      </c>
      <c r="G82" t="s">
        <v>366</v>
      </c>
    </row>
    <row r="83" spans="1:7">
      <c r="A83">
        <f t="shared" si="1"/>
        <v>80</v>
      </c>
      <c r="B83" t="s">
        <v>367</v>
      </c>
      <c r="C83" t="s">
        <v>368</v>
      </c>
      <c r="D83" t="s">
        <v>369</v>
      </c>
      <c r="E83" t="s">
        <v>370</v>
      </c>
      <c r="F83">
        <v>314</v>
      </c>
      <c r="G83" t="s">
        <v>371</v>
      </c>
    </row>
    <row r="84" spans="1:7">
      <c r="A84">
        <f t="shared" si="1"/>
        <v>81</v>
      </c>
      <c r="B84" t="s">
        <v>372</v>
      </c>
      <c r="C84" t="s">
        <v>373</v>
      </c>
      <c r="D84" t="s">
        <v>374</v>
      </c>
      <c r="E84" t="s">
        <v>375</v>
      </c>
      <c r="F84">
        <v>430</v>
      </c>
      <c r="G84" t="s">
        <v>24</v>
      </c>
    </row>
    <row r="85" spans="1:7">
      <c r="A85">
        <f t="shared" si="1"/>
        <v>82</v>
      </c>
      <c r="B85" t="s">
        <v>376</v>
      </c>
      <c r="C85" t="s">
        <v>377</v>
      </c>
      <c r="D85" t="s">
        <v>378</v>
      </c>
      <c r="E85" t="s">
        <v>379</v>
      </c>
      <c r="F85">
        <v>512</v>
      </c>
      <c r="G85" t="s">
        <v>124</v>
      </c>
    </row>
    <row r="86" spans="1:7">
      <c r="A86">
        <f t="shared" si="1"/>
        <v>83</v>
      </c>
      <c r="B86" t="s">
        <v>380</v>
      </c>
      <c r="C86" t="s">
        <v>381</v>
      </c>
      <c r="D86" t="s">
        <v>382</v>
      </c>
      <c r="E86" t="s">
        <v>383</v>
      </c>
      <c r="F86">
        <v>324</v>
      </c>
      <c r="G86" t="s">
        <v>384</v>
      </c>
    </row>
    <row r="87" spans="1:7">
      <c r="A87">
        <f t="shared" si="1"/>
        <v>84</v>
      </c>
      <c r="B87" t="s">
        <v>385</v>
      </c>
      <c r="C87" t="s">
        <v>386</v>
      </c>
      <c r="D87" t="s">
        <v>387</v>
      </c>
      <c r="E87" t="s">
        <v>388</v>
      </c>
      <c r="F87">
        <v>355</v>
      </c>
      <c r="G87" t="s">
        <v>356</v>
      </c>
    </row>
    <row r="88" spans="1:7">
      <c r="A88">
        <f t="shared" si="1"/>
        <v>85</v>
      </c>
      <c r="B88" t="s">
        <v>389</v>
      </c>
      <c r="C88" t="s">
        <v>390</v>
      </c>
      <c r="D88" t="s">
        <v>391</v>
      </c>
      <c r="E88" t="s">
        <v>392</v>
      </c>
      <c r="F88">
        <v>216</v>
      </c>
      <c r="G88" t="s">
        <v>393</v>
      </c>
    </row>
    <row r="89" spans="1:7">
      <c r="A89">
        <f t="shared" si="1"/>
        <v>86</v>
      </c>
      <c r="B89" t="s">
        <v>394</v>
      </c>
      <c r="C89" t="s">
        <v>395</v>
      </c>
      <c r="D89" t="s">
        <v>396</v>
      </c>
      <c r="E89" t="s">
        <v>397</v>
      </c>
      <c r="F89">
        <v>467</v>
      </c>
      <c r="G89" t="s">
        <v>398</v>
      </c>
    </row>
    <row r="90" spans="1:7">
      <c r="A90">
        <f t="shared" si="1"/>
        <v>87</v>
      </c>
      <c r="B90" t="s">
        <v>399</v>
      </c>
      <c r="C90" t="s">
        <v>400</v>
      </c>
      <c r="D90" t="s">
        <v>315</v>
      </c>
      <c r="E90" t="s">
        <v>401</v>
      </c>
      <c r="F90">
        <v>248</v>
      </c>
      <c r="G90" t="s">
        <v>134</v>
      </c>
    </row>
    <row r="91" spans="1:7">
      <c r="A91">
        <f t="shared" si="1"/>
        <v>88</v>
      </c>
      <c r="B91" t="s">
        <v>402</v>
      </c>
      <c r="C91" t="s">
        <v>403</v>
      </c>
      <c r="D91" t="s">
        <v>404</v>
      </c>
      <c r="E91" t="s">
        <v>405</v>
      </c>
      <c r="F91">
        <v>389</v>
      </c>
      <c r="G91" t="s">
        <v>406</v>
      </c>
    </row>
    <row r="92" spans="1:7">
      <c r="A92">
        <f t="shared" si="1"/>
        <v>89</v>
      </c>
      <c r="B92" t="s">
        <v>407</v>
      </c>
      <c r="C92" t="s">
        <v>408</v>
      </c>
      <c r="D92" t="s">
        <v>409</v>
      </c>
      <c r="E92" t="s">
        <v>410</v>
      </c>
      <c r="F92">
        <v>392</v>
      </c>
      <c r="G92" t="s">
        <v>34</v>
      </c>
    </row>
    <row r="93" spans="1:7">
      <c r="A93">
        <f t="shared" si="1"/>
        <v>90</v>
      </c>
      <c r="B93" t="s">
        <v>411</v>
      </c>
      <c r="C93" t="s">
        <v>412</v>
      </c>
      <c r="D93" t="s">
        <v>413</v>
      </c>
      <c r="E93" t="s">
        <v>414</v>
      </c>
      <c r="F93">
        <v>380</v>
      </c>
      <c r="G93" t="s">
        <v>415</v>
      </c>
    </row>
    <row r="94" spans="1:7">
      <c r="A94">
        <f t="shared" si="1"/>
        <v>91</v>
      </c>
      <c r="B94" t="s">
        <v>416</v>
      </c>
      <c r="C94" t="s">
        <v>417</v>
      </c>
      <c r="D94" t="s">
        <v>295</v>
      </c>
      <c r="E94" t="s">
        <v>418</v>
      </c>
      <c r="F94">
        <v>440</v>
      </c>
      <c r="G94" t="s">
        <v>297</v>
      </c>
    </row>
    <row r="95" spans="1:7">
      <c r="A95">
        <f t="shared" si="1"/>
        <v>92</v>
      </c>
      <c r="B95" t="s">
        <v>419</v>
      </c>
      <c r="C95" t="s">
        <v>420</v>
      </c>
      <c r="D95" t="s">
        <v>421</v>
      </c>
      <c r="E95" t="s">
        <v>422</v>
      </c>
      <c r="F95">
        <v>411</v>
      </c>
      <c r="G95" t="s">
        <v>423</v>
      </c>
    </row>
    <row r="96" spans="1:7">
      <c r="A96">
        <f t="shared" si="1"/>
        <v>93</v>
      </c>
      <c r="B96" t="s">
        <v>424</v>
      </c>
      <c r="C96" t="s">
        <v>425</v>
      </c>
      <c r="D96" t="s">
        <v>426</v>
      </c>
      <c r="E96" t="s">
        <v>427</v>
      </c>
      <c r="F96">
        <v>343</v>
      </c>
      <c r="G96" t="s">
        <v>428</v>
      </c>
    </row>
    <row r="97" spans="1:7">
      <c r="A97">
        <f t="shared" si="1"/>
        <v>94</v>
      </c>
      <c r="B97" t="s">
        <v>429</v>
      </c>
      <c r="C97" t="s">
        <v>430</v>
      </c>
      <c r="D97" t="s">
        <v>431</v>
      </c>
      <c r="E97" t="s">
        <v>432</v>
      </c>
      <c r="F97">
        <v>477</v>
      </c>
      <c r="G97" t="s">
        <v>433</v>
      </c>
    </row>
    <row r="98" spans="1:7">
      <c r="A98">
        <f t="shared" si="1"/>
        <v>95</v>
      </c>
      <c r="B98" t="s">
        <v>434</v>
      </c>
      <c r="C98" t="s">
        <v>435</v>
      </c>
      <c r="D98" t="s">
        <v>436</v>
      </c>
      <c r="E98" t="s">
        <v>437</v>
      </c>
      <c r="F98">
        <v>411</v>
      </c>
      <c r="G98" t="s">
        <v>438</v>
      </c>
    </row>
    <row r="99" spans="1:7">
      <c r="A99">
        <f t="shared" si="1"/>
        <v>96</v>
      </c>
      <c r="B99" t="s">
        <v>439</v>
      </c>
      <c r="C99" t="s">
        <v>440</v>
      </c>
      <c r="D99" t="s">
        <v>441</v>
      </c>
      <c r="E99" t="s">
        <v>442</v>
      </c>
      <c r="F99">
        <v>764</v>
      </c>
      <c r="G99" t="s">
        <v>302</v>
      </c>
    </row>
    <row r="100" spans="1:7">
      <c r="A100">
        <f t="shared" si="1"/>
        <v>97</v>
      </c>
      <c r="B100" t="s">
        <v>443</v>
      </c>
      <c r="C100" t="s">
        <v>444</v>
      </c>
      <c r="D100" t="s">
        <v>445</v>
      </c>
      <c r="E100" t="s">
        <v>446</v>
      </c>
      <c r="F100">
        <v>322</v>
      </c>
      <c r="G100" t="s">
        <v>447</v>
      </c>
    </row>
    <row r="101" spans="1:7">
      <c r="A101">
        <f t="shared" si="1"/>
        <v>98</v>
      </c>
      <c r="B101" t="s">
        <v>448</v>
      </c>
      <c r="C101" t="s">
        <v>449</v>
      </c>
      <c r="D101" t="s">
        <v>450</v>
      </c>
      <c r="E101" t="s">
        <v>451</v>
      </c>
      <c r="F101">
        <v>315</v>
      </c>
      <c r="G101" t="s">
        <v>139</v>
      </c>
    </row>
    <row r="102" spans="1:7">
      <c r="A102">
        <f t="shared" si="1"/>
        <v>99</v>
      </c>
      <c r="B102" t="s">
        <v>452</v>
      </c>
      <c r="C102" t="s">
        <v>453</v>
      </c>
      <c r="D102" t="s">
        <v>454</v>
      </c>
      <c r="E102" t="s">
        <v>455</v>
      </c>
      <c r="F102">
        <v>328</v>
      </c>
      <c r="G102" t="s">
        <v>371</v>
      </c>
    </row>
    <row r="103" spans="1:7">
      <c r="A103">
        <f t="shared" si="1"/>
        <v>100</v>
      </c>
      <c r="B103" t="s">
        <v>456</v>
      </c>
      <c r="C103" t="s">
        <v>457</v>
      </c>
      <c r="D103" t="s">
        <v>458</v>
      </c>
      <c r="E103" t="s">
        <v>459</v>
      </c>
      <c r="F103">
        <v>644</v>
      </c>
      <c r="G103" t="s">
        <v>51</v>
      </c>
    </row>
    <row r="104" spans="1:7">
      <c r="A104">
        <f t="shared" si="1"/>
        <v>101</v>
      </c>
      <c r="B104" t="s">
        <v>460</v>
      </c>
      <c r="C104" t="s">
        <v>461</v>
      </c>
      <c r="D104" t="s">
        <v>462</v>
      </c>
      <c r="E104" t="s">
        <v>463</v>
      </c>
      <c r="F104">
        <v>266</v>
      </c>
      <c r="G104" t="s">
        <v>464</v>
      </c>
    </row>
    <row r="105" spans="1:7">
      <c r="A105">
        <f t="shared" si="1"/>
        <v>102</v>
      </c>
      <c r="B105" t="s">
        <v>465</v>
      </c>
      <c r="C105" t="s">
        <v>466</v>
      </c>
      <c r="D105" t="s">
        <v>237</v>
      </c>
      <c r="E105" t="s">
        <v>467</v>
      </c>
      <c r="F105">
        <v>355</v>
      </c>
      <c r="G105" t="s">
        <v>468</v>
      </c>
    </row>
    <row r="106" spans="1:7">
      <c r="A106">
        <f t="shared" si="1"/>
        <v>103</v>
      </c>
      <c r="B106" t="s">
        <v>469</v>
      </c>
      <c r="C106" t="s">
        <v>470</v>
      </c>
      <c r="D106" t="s">
        <v>471</v>
      </c>
      <c r="E106" t="s">
        <v>472</v>
      </c>
      <c r="F106">
        <v>226</v>
      </c>
      <c r="G106" t="s">
        <v>134</v>
      </c>
    </row>
    <row r="107" spans="1:7">
      <c r="A107">
        <f t="shared" si="1"/>
        <v>104</v>
      </c>
      <c r="B107" t="s">
        <v>473</v>
      </c>
      <c r="C107" t="s">
        <v>474</v>
      </c>
      <c r="D107" t="s">
        <v>475</v>
      </c>
      <c r="E107" t="s">
        <v>476</v>
      </c>
      <c r="F107">
        <v>442</v>
      </c>
      <c r="G107" t="s">
        <v>477</v>
      </c>
    </row>
    <row r="108" spans="1:7">
      <c r="A108">
        <f t="shared" si="1"/>
        <v>105</v>
      </c>
      <c r="B108" t="s">
        <v>478</v>
      </c>
      <c r="C108" t="s">
        <v>479</v>
      </c>
      <c r="D108" t="s">
        <v>480</v>
      </c>
      <c r="E108" t="s">
        <v>481</v>
      </c>
      <c r="F108">
        <v>490</v>
      </c>
      <c r="G108" t="s">
        <v>167</v>
      </c>
    </row>
    <row r="109" spans="1:7">
      <c r="A109">
        <f t="shared" si="1"/>
        <v>106</v>
      </c>
      <c r="B109" t="s">
        <v>482</v>
      </c>
      <c r="C109" t="s">
        <v>483</v>
      </c>
      <c r="D109" t="s">
        <v>484</v>
      </c>
      <c r="E109" t="s">
        <v>485</v>
      </c>
      <c r="F109">
        <v>498</v>
      </c>
      <c r="G109" t="s">
        <v>433</v>
      </c>
    </row>
    <row r="110" spans="1:7">
      <c r="A110">
        <f t="shared" si="1"/>
        <v>107</v>
      </c>
      <c r="B110" t="s">
        <v>486</v>
      </c>
      <c r="C110" t="s">
        <v>487</v>
      </c>
      <c r="D110" t="s">
        <v>488</v>
      </c>
      <c r="E110" t="s">
        <v>489</v>
      </c>
      <c r="F110">
        <v>665</v>
      </c>
      <c r="G110" t="s">
        <v>490</v>
      </c>
    </row>
    <row r="111" spans="1:7">
      <c r="A111">
        <f t="shared" si="1"/>
        <v>108</v>
      </c>
      <c r="B111" t="s">
        <v>491</v>
      </c>
      <c r="C111" t="s">
        <v>492</v>
      </c>
      <c r="D111" t="s">
        <v>493</v>
      </c>
      <c r="E111" t="s">
        <v>494</v>
      </c>
      <c r="F111">
        <v>397</v>
      </c>
      <c r="G111" t="s">
        <v>495</v>
      </c>
    </row>
    <row r="112" spans="1:7">
      <c r="A112">
        <f t="shared" si="1"/>
        <v>109</v>
      </c>
      <c r="B112" t="s">
        <v>496</v>
      </c>
      <c r="C112" t="s">
        <v>497</v>
      </c>
      <c r="D112" t="s">
        <v>498</v>
      </c>
      <c r="E112" t="s">
        <v>499</v>
      </c>
      <c r="F112">
        <v>881</v>
      </c>
      <c r="G112" t="s">
        <v>500</v>
      </c>
    </row>
    <row r="113" spans="1:7">
      <c r="A113">
        <f t="shared" si="1"/>
        <v>110</v>
      </c>
      <c r="B113" t="s">
        <v>501</v>
      </c>
      <c r="C113" t="s">
        <v>502</v>
      </c>
      <c r="D113" t="s">
        <v>503</v>
      </c>
      <c r="E113" t="s">
        <v>504</v>
      </c>
      <c r="F113">
        <v>300</v>
      </c>
      <c r="G113" t="s">
        <v>83</v>
      </c>
    </row>
    <row r="114" spans="1:7">
      <c r="A114">
        <f t="shared" si="1"/>
        <v>111</v>
      </c>
      <c r="B114" t="s">
        <v>505</v>
      </c>
      <c r="C114" t="s">
        <v>506</v>
      </c>
      <c r="D114" t="s">
        <v>484</v>
      </c>
      <c r="E114" t="s">
        <v>507</v>
      </c>
      <c r="F114">
        <v>281</v>
      </c>
      <c r="G114" t="s">
        <v>433</v>
      </c>
    </row>
    <row r="115" spans="1:7">
      <c r="A115">
        <f t="shared" si="1"/>
        <v>112</v>
      </c>
      <c r="B115" t="s">
        <v>508</v>
      </c>
      <c r="C115" t="s">
        <v>509</v>
      </c>
      <c r="D115" t="s">
        <v>510</v>
      </c>
      <c r="E115" t="s">
        <v>511</v>
      </c>
      <c r="F115">
        <v>804</v>
      </c>
      <c r="G115" t="s">
        <v>24</v>
      </c>
    </row>
    <row r="116" spans="1:7">
      <c r="A116">
        <f t="shared" si="1"/>
        <v>113</v>
      </c>
      <c r="B116" t="s">
        <v>512</v>
      </c>
      <c r="C116" t="s">
        <v>513</v>
      </c>
      <c r="D116" t="s">
        <v>514</v>
      </c>
      <c r="E116" t="s">
        <v>515</v>
      </c>
      <c r="F116">
        <v>786</v>
      </c>
      <c r="G116" t="s">
        <v>184</v>
      </c>
    </row>
    <row r="117" spans="1:7">
      <c r="A117">
        <f t="shared" si="1"/>
        <v>114</v>
      </c>
      <c r="B117" t="s">
        <v>516</v>
      </c>
      <c r="C117" t="s">
        <v>517</v>
      </c>
      <c r="D117" t="s">
        <v>518</v>
      </c>
      <c r="E117" t="s">
        <v>519</v>
      </c>
      <c r="F117">
        <v>385</v>
      </c>
      <c r="G117" t="s">
        <v>520</v>
      </c>
    </row>
    <row r="118" spans="1:7">
      <c r="A118">
        <f t="shared" si="1"/>
        <v>115</v>
      </c>
      <c r="B118" t="s">
        <v>521</v>
      </c>
      <c r="C118" t="s">
        <v>522</v>
      </c>
      <c r="D118" t="s">
        <v>523</v>
      </c>
      <c r="E118" t="s">
        <v>524</v>
      </c>
      <c r="F118">
        <v>382</v>
      </c>
      <c r="G118" t="s">
        <v>336</v>
      </c>
    </row>
    <row r="119" spans="1:7">
      <c r="A119">
        <f t="shared" si="1"/>
        <v>116</v>
      </c>
      <c r="B119" t="s">
        <v>525</v>
      </c>
      <c r="C119" t="s">
        <v>526</v>
      </c>
      <c r="D119" t="s">
        <v>527</v>
      </c>
      <c r="E119" t="s">
        <v>528</v>
      </c>
      <c r="F119">
        <v>592</v>
      </c>
      <c r="G119" t="s">
        <v>529</v>
      </c>
    </row>
    <row r="120" spans="1:7">
      <c r="A120">
        <f t="shared" si="1"/>
        <v>117</v>
      </c>
      <c r="B120" t="s">
        <v>530</v>
      </c>
      <c r="C120" t="s">
        <v>531</v>
      </c>
      <c r="D120" t="s">
        <v>532</v>
      </c>
      <c r="E120" t="s">
        <v>533</v>
      </c>
      <c r="F120">
        <v>406</v>
      </c>
      <c r="G120" t="s">
        <v>534</v>
      </c>
    </row>
    <row r="121" spans="1:7">
      <c r="A121">
        <f t="shared" si="1"/>
        <v>118</v>
      </c>
      <c r="B121" t="s">
        <v>535</v>
      </c>
      <c r="C121" t="s">
        <v>536</v>
      </c>
      <c r="D121" t="s">
        <v>537</v>
      </c>
      <c r="E121" t="s">
        <v>538</v>
      </c>
      <c r="F121">
        <v>245</v>
      </c>
      <c r="G121" t="s">
        <v>539</v>
      </c>
    </row>
    <row r="122" spans="1:7">
      <c r="A122">
        <f t="shared" si="1"/>
        <v>119</v>
      </c>
      <c r="B122" t="s">
        <v>540</v>
      </c>
      <c r="C122" t="s">
        <v>541</v>
      </c>
      <c r="D122" t="s">
        <v>542</v>
      </c>
      <c r="E122" t="s">
        <v>543</v>
      </c>
      <c r="F122">
        <v>342</v>
      </c>
      <c r="G122" t="s">
        <v>544</v>
      </c>
    </row>
    <row r="123" spans="1:7">
      <c r="A123">
        <f t="shared" si="1"/>
        <v>120</v>
      </c>
      <c r="B123" t="s">
        <v>545</v>
      </c>
      <c r="C123" t="s">
        <v>546</v>
      </c>
      <c r="D123" t="s">
        <v>547</v>
      </c>
      <c r="E123" t="s">
        <v>548</v>
      </c>
      <c r="F123">
        <v>209</v>
      </c>
      <c r="G123" t="s">
        <v>83</v>
      </c>
    </row>
    <row r="124" spans="1:7">
      <c r="A124">
        <f t="shared" si="1"/>
        <v>121</v>
      </c>
      <c r="B124" t="s">
        <v>549</v>
      </c>
      <c r="C124" t="s">
        <v>550</v>
      </c>
      <c r="D124" t="s">
        <v>431</v>
      </c>
      <c r="E124" t="s">
        <v>551</v>
      </c>
      <c r="F124">
        <v>485</v>
      </c>
      <c r="G124" t="s">
        <v>433</v>
      </c>
    </row>
    <row r="125" spans="1:7">
      <c r="A125">
        <f t="shared" si="1"/>
        <v>122</v>
      </c>
      <c r="B125" t="s">
        <v>552</v>
      </c>
      <c r="C125" t="s">
        <v>553</v>
      </c>
      <c r="D125" t="s">
        <v>554</v>
      </c>
      <c r="E125" t="s">
        <v>555</v>
      </c>
      <c r="F125">
        <v>344</v>
      </c>
      <c r="G125" t="s">
        <v>331</v>
      </c>
    </row>
    <row r="126" spans="1:7">
      <c r="A126">
        <f t="shared" si="1"/>
        <v>123</v>
      </c>
      <c r="B126" t="s">
        <v>556</v>
      </c>
      <c r="C126" t="s">
        <v>557</v>
      </c>
      <c r="D126" t="s">
        <v>558</v>
      </c>
      <c r="E126" t="s">
        <v>559</v>
      </c>
      <c r="F126">
        <v>546</v>
      </c>
      <c r="G126" t="s">
        <v>560</v>
      </c>
    </row>
    <row r="127" spans="1:7">
      <c r="A127">
        <f t="shared" si="1"/>
        <v>124</v>
      </c>
      <c r="B127" t="s">
        <v>561</v>
      </c>
      <c r="C127" t="s">
        <v>562</v>
      </c>
      <c r="D127" t="s">
        <v>563</v>
      </c>
      <c r="E127" t="s">
        <v>564</v>
      </c>
      <c r="F127">
        <v>122</v>
      </c>
      <c r="G127" t="s">
        <v>83</v>
      </c>
    </row>
    <row r="128" spans="1:7">
      <c r="A128">
        <f t="shared" si="1"/>
        <v>125</v>
      </c>
      <c r="B128" t="s">
        <v>565</v>
      </c>
      <c r="C128" t="s">
        <v>566</v>
      </c>
      <c r="D128" t="s">
        <v>567</v>
      </c>
      <c r="E128" t="s">
        <v>568</v>
      </c>
      <c r="F128">
        <v>296</v>
      </c>
      <c r="G128" t="s">
        <v>371</v>
      </c>
    </row>
    <row r="129" spans="1:7">
      <c r="A129">
        <f t="shared" si="1"/>
        <v>126</v>
      </c>
      <c r="B129" t="s">
        <v>569</v>
      </c>
      <c r="C129" t="s">
        <v>570</v>
      </c>
      <c r="D129" t="s">
        <v>382</v>
      </c>
      <c r="E129" t="s">
        <v>571</v>
      </c>
      <c r="F129">
        <v>331</v>
      </c>
      <c r="G129" t="s">
        <v>384</v>
      </c>
    </row>
    <row r="130" spans="1:7">
      <c r="A130">
        <f t="shared" si="1"/>
        <v>127</v>
      </c>
      <c r="B130" t="s">
        <v>572</v>
      </c>
      <c r="C130" t="s">
        <v>573</v>
      </c>
      <c r="D130" t="s">
        <v>574</v>
      </c>
      <c r="E130" t="s">
        <v>575</v>
      </c>
      <c r="F130">
        <v>498</v>
      </c>
      <c r="G130" t="s">
        <v>24</v>
      </c>
    </row>
    <row r="131" spans="1:7">
      <c r="A131">
        <f t="shared" si="1"/>
        <v>128</v>
      </c>
      <c r="B131" t="s">
        <v>576</v>
      </c>
      <c r="C131" t="s">
        <v>577</v>
      </c>
      <c r="D131" t="s">
        <v>527</v>
      </c>
      <c r="E131" t="s">
        <v>578</v>
      </c>
      <c r="F131">
        <v>550</v>
      </c>
      <c r="G131" t="s">
        <v>579</v>
      </c>
    </row>
    <row r="132" spans="1:7">
      <c r="A132">
        <f t="shared" si="1"/>
        <v>129</v>
      </c>
      <c r="B132" t="s">
        <v>580</v>
      </c>
      <c r="C132" t="s">
        <v>581</v>
      </c>
      <c r="D132" t="s">
        <v>582</v>
      </c>
      <c r="E132" t="s">
        <v>583</v>
      </c>
      <c r="F132">
        <v>403</v>
      </c>
      <c r="G132" t="s">
        <v>584</v>
      </c>
    </row>
    <row r="133" spans="1:7">
      <c r="A133">
        <f t="shared" si="1"/>
        <v>130</v>
      </c>
      <c r="B133" t="s">
        <v>585</v>
      </c>
      <c r="C133" t="s">
        <v>586</v>
      </c>
      <c r="D133" t="s">
        <v>587</v>
      </c>
      <c r="E133" t="s">
        <v>588</v>
      </c>
      <c r="F133">
        <v>300</v>
      </c>
      <c r="G133" t="s">
        <v>51</v>
      </c>
    </row>
    <row r="134" spans="1:7">
      <c r="A134">
        <f t="shared" ref="A134:A187" si="2">A133 +1</f>
        <v>131</v>
      </c>
      <c r="B134" t="s">
        <v>589</v>
      </c>
      <c r="C134" t="s">
        <v>590</v>
      </c>
      <c r="D134" t="s">
        <v>591</v>
      </c>
      <c r="E134" t="s">
        <v>592</v>
      </c>
      <c r="F134">
        <v>201</v>
      </c>
      <c r="G134" t="s">
        <v>584</v>
      </c>
    </row>
    <row r="135" spans="1:7">
      <c r="A135">
        <f t="shared" si="2"/>
        <v>132</v>
      </c>
      <c r="B135" t="s">
        <v>593</v>
      </c>
      <c r="C135" t="s">
        <v>594</v>
      </c>
      <c r="D135" t="s">
        <v>595</v>
      </c>
      <c r="E135" t="s">
        <v>596</v>
      </c>
      <c r="F135">
        <v>547</v>
      </c>
      <c r="G135" t="s">
        <v>597</v>
      </c>
    </row>
    <row r="136" spans="1:7">
      <c r="A136">
        <f t="shared" si="2"/>
        <v>133</v>
      </c>
      <c r="B136" t="s">
        <v>598</v>
      </c>
      <c r="C136" t="s">
        <v>599</v>
      </c>
      <c r="D136" t="s">
        <v>600</v>
      </c>
      <c r="E136" t="s">
        <v>601</v>
      </c>
      <c r="F136">
        <v>269</v>
      </c>
      <c r="G136" t="s">
        <v>34</v>
      </c>
    </row>
    <row r="137" spans="1:7">
      <c r="A137">
        <f t="shared" si="2"/>
        <v>134</v>
      </c>
      <c r="B137" t="s">
        <v>602</v>
      </c>
      <c r="C137" t="s">
        <v>603</v>
      </c>
      <c r="D137" t="s">
        <v>604</v>
      </c>
      <c r="E137" t="s">
        <v>605</v>
      </c>
      <c r="F137">
        <v>478</v>
      </c>
      <c r="G137" t="s">
        <v>433</v>
      </c>
    </row>
    <row r="138" spans="1:7">
      <c r="A138">
        <f t="shared" si="2"/>
        <v>135</v>
      </c>
      <c r="B138" t="s">
        <v>606</v>
      </c>
      <c r="C138" t="s">
        <v>607</v>
      </c>
      <c r="D138" t="s">
        <v>315</v>
      </c>
      <c r="E138" t="s">
        <v>608</v>
      </c>
      <c r="F138">
        <v>500</v>
      </c>
      <c r="G138" t="s">
        <v>134</v>
      </c>
    </row>
    <row r="139" spans="1:7">
      <c r="A139">
        <f t="shared" si="2"/>
        <v>136</v>
      </c>
      <c r="B139" t="s">
        <v>609</v>
      </c>
      <c r="C139" t="s">
        <v>610</v>
      </c>
      <c r="D139" t="s">
        <v>611</v>
      </c>
      <c r="E139" t="s">
        <v>612</v>
      </c>
      <c r="F139">
        <v>389</v>
      </c>
      <c r="G139" t="s">
        <v>534</v>
      </c>
    </row>
    <row r="140" spans="1:7">
      <c r="A140">
        <f t="shared" si="2"/>
        <v>137</v>
      </c>
      <c r="B140" t="s">
        <v>613</v>
      </c>
      <c r="C140" t="s">
        <v>614</v>
      </c>
      <c r="D140" t="s">
        <v>315</v>
      </c>
      <c r="E140" t="s">
        <v>615</v>
      </c>
      <c r="F140">
        <v>277</v>
      </c>
      <c r="G140" t="s">
        <v>134</v>
      </c>
    </row>
    <row r="141" spans="1:7">
      <c r="A141">
        <f t="shared" si="2"/>
        <v>138</v>
      </c>
      <c r="B141" t="s">
        <v>616</v>
      </c>
      <c r="C141" t="s">
        <v>617</v>
      </c>
      <c r="D141" t="s">
        <v>618</v>
      </c>
      <c r="E141" t="s">
        <v>619</v>
      </c>
      <c r="F141">
        <v>581</v>
      </c>
      <c r="G141" t="s">
        <v>620</v>
      </c>
    </row>
    <row r="142" spans="1:7">
      <c r="A142">
        <f t="shared" si="2"/>
        <v>139</v>
      </c>
      <c r="B142" t="s">
        <v>621</v>
      </c>
      <c r="C142" t="s">
        <v>622</v>
      </c>
      <c r="D142" t="s">
        <v>623</v>
      </c>
      <c r="E142" t="s">
        <v>624</v>
      </c>
      <c r="F142">
        <v>866</v>
      </c>
      <c r="G142" t="s">
        <v>625</v>
      </c>
    </row>
    <row r="143" spans="1:7">
      <c r="A143">
        <f t="shared" si="2"/>
        <v>140</v>
      </c>
      <c r="B143" t="s">
        <v>626</v>
      </c>
      <c r="C143" t="s">
        <v>627</v>
      </c>
      <c r="D143" t="s">
        <v>628</v>
      </c>
      <c r="E143" t="s">
        <v>629</v>
      </c>
      <c r="F143">
        <v>587</v>
      </c>
      <c r="G143" t="s">
        <v>630</v>
      </c>
    </row>
    <row r="144" spans="1:7">
      <c r="A144">
        <f t="shared" si="2"/>
        <v>141</v>
      </c>
      <c r="B144" t="s">
        <v>631</v>
      </c>
      <c r="C144" t="s">
        <v>632</v>
      </c>
      <c r="D144" t="s">
        <v>633</v>
      </c>
      <c r="E144" t="s">
        <v>634</v>
      </c>
      <c r="F144">
        <v>406</v>
      </c>
      <c r="G144" t="s">
        <v>635</v>
      </c>
    </row>
    <row r="145" spans="1:7">
      <c r="A145">
        <f t="shared" si="2"/>
        <v>142</v>
      </c>
      <c r="B145" t="s">
        <v>636</v>
      </c>
      <c r="C145" t="s">
        <v>637</v>
      </c>
      <c r="D145" t="s">
        <v>638</v>
      </c>
      <c r="E145" t="s">
        <v>639</v>
      </c>
      <c r="F145">
        <v>204</v>
      </c>
      <c r="G145" t="s">
        <v>65</v>
      </c>
    </row>
    <row r="146" spans="1:7">
      <c r="A146">
        <f t="shared" si="2"/>
        <v>143</v>
      </c>
      <c r="B146" t="s">
        <v>640</v>
      </c>
      <c r="C146" t="s">
        <v>641</v>
      </c>
      <c r="D146" t="s">
        <v>642</v>
      </c>
      <c r="E146" t="s">
        <v>643</v>
      </c>
      <c r="F146">
        <v>880</v>
      </c>
      <c r="G146" t="s">
        <v>24</v>
      </c>
    </row>
    <row r="147" spans="1:7">
      <c r="A147">
        <f t="shared" si="2"/>
        <v>144</v>
      </c>
      <c r="B147" t="s">
        <v>644</v>
      </c>
      <c r="C147" t="s">
        <v>645</v>
      </c>
      <c r="D147" t="s">
        <v>396</v>
      </c>
      <c r="E147" t="s">
        <v>646</v>
      </c>
      <c r="F147">
        <v>598</v>
      </c>
      <c r="G147" t="s">
        <v>647</v>
      </c>
    </row>
    <row r="148" spans="1:7">
      <c r="A148">
        <f t="shared" si="2"/>
        <v>145</v>
      </c>
      <c r="B148" t="s">
        <v>648</v>
      </c>
      <c r="C148" t="s">
        <v>649</v>
      </c>
      <c r="D148" t="s">
        <v>650</v>
      </c>
      <c r="E148" t="s">
        <v>651</v>
      </c>
      <c r="F148">
        <v>386</v>
      </c>
      <c r="G148" t="s">
        <v>652</v>
      </c>
    </row>
    <row r="149" spans="1:7">
      <c r="A149">
        <f t="shared" si="2"/>
        <v>146</v>
      </c>
      <c r="B149" t="s">
        <v>653</v>
      </c>
      <c r="C149" t="s">
        <v>654</v>
      </c>
      <c r="D149" t="s">
        <v>655</v>
      </c>
      <c r="E149" t="s">
        <v>656</v>
      </c>
      <c r="F149">
        <v>283</v>
      </c>
      <c r="G149" t="s">
        <v>657</v>
      </c>
    </row>
    <row r="150" spans="1:7">
      <c r="A150">
        <f t="shared" si="2"/>
        <v>147</v>
      </c>
      <c r="B150" t="s">
        <v>658</v>
      </c>
      <c r="C150" t="s">
        <v>659</v>
      </c>
      <c r="D150" t="s">
        <v>660</v>
      </c>
      <c r="E150" t="s">
        <v>661</v>
      </c>
      <c r="F150">
        <v>182</v>
      </c>
      <c r="G150" t="s">
        <v>65</v>
      </c>
    </row>
    <row r="151" spans="1:7">
      <c r="A151">
        <f t="shared" si="2"/>
        <v>148</v>
      </c>
      <c r="B151" t="s">
        <v>662</v>
      </c>
      <c r="C151" t="s">
        <v>663</v>
      </c>
      <c r="D151" t="s">
        <v>450</v>
      </c>
      <c r="E151" t="s">
        <v>664</v>
      </c>
      <c r="F151">
        <v>377</v>
      </c>
      <c r="G151" t="s">
        <v>139</v>
      </c>
    </row>
    <row r="152" spans="1:7">
      <c r="A152">
        <f t="shared" si="2"/>
        <v>149</v>
      </c>
      <c r="B152" t="s">
        <v>665</v>
      </c>
      <c r="C152" t="s">
        <v>666</v>
      </c>
      <c r="D152" t="s">
        <v>667</v>
      </c>
      <c r="E152" t="s">
        <v>668</v>
      </c>
      <c r="F152">
        <v>495</v>
      </c>
      <c r="G152" t="s">
        <v>669</v>
      </c>
    </row>
    <row r="153" spans="1:7">
      <c r="A153">
        <f t="shared" si="2"/>
        <v>150</v>
      </c>
      <c r="B153" t="s">
        <v>670</v>
      </c>
      <c r="C153" t="s">
        <v>671</v>
      </c>
      <c r="D153" t="s">
        <v>672</v>
      </c>
      <c r="E153" t="s">
        <v>673</v>
      </c>
      <c r="F153">
        <v>246</v>
      </c>
      <c r="G153" t="s">
        <v>134</v>
      </c>
    </row>
    <row r="154" spans="1:7">
      <c r="A154">
        <f t="shared" si="2"/>
        <v>151</v>
      </c>
      <c r="B154" t="s">
        <v>674</v>
      </c>
      <c r="C154" t="s">
        <v>675</v>
      </c>
      <c r="D154" t="s">
        <v>676</v>
      </c>
      <c r="E154" t="s">
        <v>677</v>
      </c>
      <c r="F154">
        <v>288</v>
      </c>
      <c r="G154" t="s">
        <v>657</v>
      </c>
    </row>
    <row r="155" spans="1:7">
      <c r="A155">
        <f t="shared" si="2"/>
        <v>152</v>
      </c>
      <c r="B155" t="s">
        <v>678</v>
      </c>
      <c r="C155" t="s">
        <v>679</v>
      </c>
      <c r="D155" t="s">
        <v>680</v>
      </c>
      <c r="E155" t="s">
        <v>681</v>
      </c>
      <c r="F155">
        <v>601</v>
      </c>
      <c r="G155" t="s">
        <v>682</v>
      </c>
    </row>
    <row r="156" spans="1:7">
      <c r="A156">
        <f t="shared" si="2"/>
        <v>153</v>
      </c>
      <c r="B156" t="s">
        <v>683</v>
      </c>
      <c r="C156" t="s">
        <v>684</v>
      </c>
      <c r="D156" t="s">
        <v>685</v>
      </c>
      <c r="E156" t="s">
        <v>686</v>
      </c>
      <c r="F156">
        <v>446</v>
      </c>
      <c r="G156" t="s">
        <v>687</v>
      </c>
    </row>
    <row r="157" spans="1:7">
      <c r="A157">
        <f t="shared" si="2"/>
        <v>154</v>
      </c>
      <c r="B157" t="s">
        <v>688</v>
      </c>
      <c r="C157" t="s">
        <v>689</v>
      </c>
      <c r="D157" t="s">
        <v>690</v>
      </c>
      <c r="E157" t="s">
        <v>691</v>
      </c>
      <c r="F157">
        <v>145</v>
      </c>
      <c r="G157" t="s">
        <v>692</v>
      </c>
    </row>
    <row r="158" spans="1:7">
      <c r="A158">
        <f t="shared" si="2"/>
        <v>155</v>
      </c>
      <c r="B158" t="s">
        <v>693</v>
      </c>
      <c r="C158" t="s">
        <v>694</v>
      </c>
      <c r="D158" t="s">
        <v>695</v>
      </c>
      <c r="E158" t="s">
        <v>696</v>
      </c>
      <c r="F158">
        <v>1208</v>
      </c>
      <c r="G158" t="s">
        <v>697</v>
      </c>
    </row>
    <row r="159" spans="1:7">
      <c r="A159">
        <f t="shared" si="2"/>
        <v>156</v>
      </c>
      <c r="B159" t="s">
        <v>698</v>
      </c>
      <c r="C159" t="s">
        <v>699</v>
      </c>
      <c r="D159" t="s">
        <v>700</v>
      </c>
      <c r="E159" t="s">
        <v>701</v>
      </c>
      <c r="F159">
        <v>384</v>
      </c>
      <c r="G159" t="s">
        <v>702</v>
      </c>
    </row>
    <row r="160" spans="1:7">
      <c r="A160">
        <f t="shared" si="2"/>
        <v>157</v>
      </c>
      <c r="B160" t="s">
        <v>703</v>
      </c>
      <c r="C160" t="s">
        <v>704</v>
      </c>
      <c r="D160" t="s">
        <v>705</v>
      </c>
      <c r="E160" t="s">
        <v>706</v>
      </c>
      <c r="F160">
        <v>816</v>
      </c>
      <c r="G160" t="s">
        <v>371</v>
      </c>
    </row>
    <row r="161" spans="1:7">
      <c r="A161">
        <f t="shared" si="2"/>
        <v>158</v>
      </c>
      <c r="B161" t="s">
        <v>707</v>
      </c>
      <c r="C161" t="s">
        <v>708</v>
      </c>
      <c r="D161" t="s">
        <v>709</v>
      </c>
      <c r="E161" t="s">
        <v>710</v>
      </c>
      <c r="F161">
        <v>222</v>
      </c>
      <c r="G161" t="s">
        <v>711</v>
      </c>
    </row>
    <row r="162" spans="1:7">
      <c r="A162">
        <f t="shared" si="2"/>
        <v>159</v>
      </c>
      <c r="B162" t="s">
        <v>712</v>
      </c>
      <c r="C162" t="s">
        <v>713</v>
      </c>
      <c r="D162" t="s">
        <v>714</v>
      </c>
      <c r="E162" t="s">
        <v>715</v>
      </c>
      <c r="F162">
        <v>305</v>
      </c>
      <c r="G162" t="s">
        <v>716</v>
      </c>
    </row>
    <row r="163" spans="1:7">
      <c r="A163">
        <f t="shared" si="2"/>
        <v>160</v>
      </c>
      <c r="B163" t="s">
        <v>717</v>
      </c>
      <c r="C163" t="s">
        <v>718</v>
      </c>
      <c r="D163" t="s">
        <v>719</v>
      </c>
      <c r="E163" t="s">
        <v>720</v>
      </c>
      <c r="F163">
        <v>290</v>
      </c>
      <c r="G163" t="s">
        <v>10</v>
      </c>
    </row>
    <row r="164" spans="1:7">
      <c r="A164">
        <f t="shared" si="2"/>
        <v>161</v>
      </c>
      <c r="B164" t="s">
        <v>721</v>
      </c>
      <c r="C164" t="s">
        <v>722</v>
      </c>
      <c r="D164" t="s">
        <v>723</v>
      </c>
      <c r="E164" t="s">
        <v>724</v>
      </c>
      <c r="F164">
        <v>374</v>
      </c>
      <c r="G164" t="s">
        <v>134</v>
      </c>
    </row>
    <row r="165" spans="1:7">
      <c r="A165">
        <f t="shared" si="2"/>
        <v>162</v>
      </c>
      <c r="B165" t="s">
        <v>725</v>
      </c>
      <c r="C165" t="s">
        <v>726</v>
      </c>
      <c r="D165" t="s">
        <v>727</v>
      </c>
      <c r="E165" t="s">
        <v>728</v>
      </c>
      <c r="F165">
        <v>465</v>
      </c>
      <c r="G165" t="s">
        <v>433</v>
      </c>
    </row>
    <row r="166" spans="1:7">
      <c r="A166">
        <f t="shared" si="2"/>
        <v>163</v>
      </c>
      <c r="B166" t="s">
        <v>729</v>
      </c>
      <c r="C166" t="s">
        <v>730</v>
      </c>
      <c r="D166" t="s">
        <v>731</v>
      </c>
      <c r="E166" t="s">
        <v>732</v>
      </c>
      <c r="F166">
        <v>284</v>
      </c>
      <c r="G166" t="s">
        <v>733</v>
      </c>
    </row>
    <row r="167" spans="1:7">
      <c r="A167">
        <f t="shared" si="2"/>
        <v>164</v>
      </c>
      <c r="B167" t="s">
        <v>734</v>
      </c>
      <c r="C167" t="s">
        <v>735</v>
      </c>
      <c r="D167" t="s">
        <v>736</v>
      </c>
      <c r="E167" t="s">
        <v>737</v>
      </c>
      <c r="F167">
        <v>614</v>
      </c>
      <c r="G167" t="s">
        <v>738</v>
      </c>
    </row>
    <row r="168" spans="1:7">
      <c r="A168">
        <f t="shared" si="2"/>
        <v>165</v>
      </c>
      <c r="B168" t="s">
        <v>739</v>
      </c>
      <c r="C168" t="s">
        <v>740</v>
      </c>
      <c r="D168" t="s">
        <v>741</v>
      </c>
      <c r="E168" t="s">
        <v>742</v>
      </c>
      <c r="F168">
        <v>302</v>
      </c>
      <c r="G168" t="s">
        <v>743</v>
      </c>
    </row>
    <row r="169" spans="1:7">
      <c r="A169">
        <f t="shared" si="2"/>
        <v>166</v>
      </c>
      <c r="B169" t="s">
        <v>744</v>
      </c>
      <c r="C169" t="s">
        <v>745</v>
      </c>
      <c r="D169" t="s">
        <v>746</v>
      </c>
      <c r="E169" t="s">
        <v>747</v>
      </c>
      <c r="F169">
        <v>231</v>
      </c>
      <c r="G169" t="s">
        <v>652</v>
      </c>
    </row>
    <row r="170" spans="1:7">
      <c r="A170">
        <f t="shared" si="2"/>
        <v>167</v>
      </c>
      <c r="B170" t="s">
        <v>748</v>
      </c>
      <c r="C170" t="s">
        <v>749</v>
      </c>
      <c r="D170" t="s">
        <v>750</v>
      </c>
      <c r="E170" t="s">
        <v>751</v>
      </c>
      <c r="F170">
        <v>156</v>
      </c>
      <c r="G170" t="s">
        <v>83</v>
      </c>
    </row>
    <row r="171" spans="1:7">
      <c r="A171">
        <f t="shared" si="2"/>
        <v>168</v>
      </c>
      <c r="B171" t="s">
        <v>752</v>
      </c>
      <c r="C171" t="s">
        <v>753</v>
      </c>
      <c r="D171" t="s">
        <v>754</v>
      </c>
      <c r="E171" t="s">
        <v>755</v>
      </c>
      <c r="F171">
        <v>283</v>
      </c>
      <c r="G171" t="s">
        <v>756</v>
      </c>
    </row>
    <row r="172" spans="1:7">
      <c r="A172">
        <f t="shared" si="2"/>
        <v>169</v>
      </c>
      <c r="B172" t="s">
        <v>757</v>
      </c>
      <c r="C172" t="s">
        <v>758</v>
      </c>
      <c r="D172" t="s">
        <v>759</v>
      </c>
      <c r="E172" t="s">
        <v>760</v>
      </c>
      <c r="F172">
        <v>209</v>
      </c>
      <c r="G172" t="s">
        <v>10</v>
      </c>
    </row>
    <row r="173" spans="1:7">
      <c r="A173">
        <f t="shared" si="2"/>
        <v>170</v>
      </c>
      <c r="B173" t="s">
        <v>761</v>
      </c>
      <c r="C173" t="s">
        <v>762</v>
      </c>
      <c r="D173" t="s">
        <v>763</v>
      </c>
      <c r="E173" t="s">
        <v>764</v>
      </c>
      <c r="F173">
        <v>417</v>
      </c>
      <c r="G173" t="s">
        <v>83</v>
      </c>
    </row>
    <row r="174" spans="1:7">
      <c r="A174">
        <f t="shared" si="2"/>
        <v>171</v>
      </c>
      <c r="B174" t="s">
        <v>765</v>
      </c>
      <c r="C174" t="s">
        <v>766</v>
      </c>
      <c r="D174" t="s">
        <v>767</v>
      </c>
      <c r="E174" t="s">
        <v>768</v>
      </c>
      <c r="F174">
        <v>323</v>
      </c>
      <c r="G174" t="s">
        <v>769</v>
      </c>
    </row>
    <row r="175" spans="1:7">
      <c r="A175">
        <f t="shared" si="2"/>
        <v>172</v>
      </c>
      <c r="B175" t="s">
        <v>770</v>
      </c>
      <c r="C175" t="s">
        <v>771</v>
      </c>
      <c r="D175" t="s">
        <v>772</v>
      </c>
      <c r="E175" t="s">
        <v>773</v>
      </c>
      <c r="F175">
        <v>504</v>
      </c>
      <c r="G175" t="s">
        <v>774</v>
      </c>
    </row>
    <row r="176" spans="1:7">
      <c r="A176">
        <f t="shared" si="2"/>
        <v>173</v>
      </c>
      <c r="B176" t="s">
        <v>775</v>
      </c>
      <c r="C176" t="s">
        <v>776</v>
      </c>
      <c r="D176" t="s">
        <v>777</v>
      </c>
      <c r="E176" t="s">
        <v>778</v>
      </c>
      <c r="F176">
        <v>503</v>
      </c>
      <c r="G176" t="s">
        <v>779</v>
      </c>
    </row>
    <row r="177" spans="1:7">
      <c r="A177">
        <f t="shared" si="2"/>
        <v>174</v>
      </c>
      <c r="B177" t="s">
        <v>780</v>
      </c>
      <c r="C177" t="s">
        <v>781</v>
      </c>
      <c r="D177" t="s">
        <v>782</v>
      </c>
      <c r="E177" t="s">
        <v>783</v>
      </c>
      <c r="F177">
        <v>112</v>
      </c>
      <c r="G177" t="s">
        <v>784</v>
      </c>
    </row>
    <row r="178" spans="1:7">
      <c r="A178">
        <f t="shared" si="2"/>
        <v>175</v>
      </c>
      <c r="B178" t="s">
        <v>785</v>
      </c>
      <c r="C178" t="s">
        <v>786</v>
      </c>
      <c r="D178" t="s">
        <v>787</v>
      </c>
      <c r="E178" t="s">
        <v>788</v>
      </c>
      <c r="F178">
        <v>481</v>
      </c>
      <c r="G178" t="s">
        <v>789</v>
      </c>
    </row>
    <row r="179" spans="1:7">
      <c r="A179">
        <f t="shared" si="2"/>
        <v>176</v>
      </c>
      <c r="B179" t="s">
        <v>790</v>
      </c>
      <c r="C179" t="s">
        <v>791</v>
      </c>
      <c r="D179" t="s">
        <v>792</v>
      </c>
      <c r="E179" t="s">
        <v>793</v>
      </c>
      <c r="F179">
        <v>609</v>
      </c>
      <c r="G179" t="s">
        <v>794</v>
      </c>
    </row>
    <row r="180" spans="1:7">
      <c r="A180">
        <f t="shared" si="2"/>
        <v>177</v>
      </c>
      <c r="B180" t="s">
        <v>795</v>
      </c>
      <c r="C180" t="s">
        <v>796</v>
      </c>
      <c r="D180" t="s">
        <v>797</v>
      </c>
      <c r="E180" t="s">
        <v>798</v>
      </c>
      <c r="F180">
        <v>503</v>
      </c>
      <c r="G180" t="s">
        <v>433</v>
      </c>
    </row>
    <row r="181" spans="1:7">
      <c r="A181">
        <f t="shared" si="2"/>
        <v>178</v>
      </c>
      <c r="B181" t="s">
        <v>799</v>
      </c>
      <c r="C181" t="s">
        <v>800</v>
      </c>
      <c r="D181" t="s">
        <v>426</v>
      </c>
      <c r="E181" t="s">
        <v>801</v>
      </c>
      <c r="F181">
        <v>362</v>
      </c>
      <c r="G181" t="s">
        <v>428</v>
      </c>
    </row>
    <row r="182" spans="1:7">
      <c r="A182">
        <f t="shared" si="2"/>
        <v>179</v>
      </c>
      <c r="B182" t="s">
        <v>802</v>
      </c>
      <c r="C182" t="s">
        <v>803</v>
      </c>
      <c r="D182" t="s">
        <v>804</v>
      </c>
      <c r="E182" t="s">
        <v>805</v>
      </c>
      <c r="F182">
        <v>478</v>
      </c>
      <c r="G182" t="s">
        <v>433</v>
      </c>
    </row>
    <row r="183" spans="1:7">
      <c r="A183">
        <f t="shared" si="2"/>
        <v>180</v>
      </c>
      <c r="B183" t="s">
        <v>806</v>
      </c>
      <c r="C183" t="s">
        <v>807</v>
      </c>
      <c r="D183" t="s">
        <v>808</v>
      </c>
      <c r="E183" t="s">
        <v>809</v>
      </c>
      <c r="F183">
        <v>348</v>
      </c>
      <c r="G183" t="s">
        <v>24</v>
      </c>
    </row>
    <row r="184" spans="1:7">
      <c r="A184">
        <f t="shared" si="2"/>
        <v>181</v>
      </c>
      <c r="B184" t="s">
        <v>810</v>
      </c>
      <c r="C184" t="s">
        <v>811</v>
      </c>
      <c r="D184" t="s">
        <v>812</v>
      </c>
      <c r="E184" t="s">
        <v>813</v>
      </c>
      <c r="F184">
        <v>350</v>
      </c>
      <c r="G184" t="s">
        <v>814</v>
      </c>
    </row>
    <row r="185" spans="1:7">
      <c r="A185">
        <f t="shared" si="2"/>
        <v>182</v>
      </c>
      <c r="B185" t="s">
        <v>815</v>
      </c>
      <c r="C185" t="s">
        <v>816</v>
      </c>
      <c r="D185" t="s">
        <v>817</v>
      </c>
      <c r="E185" t="s">
        <v>818</v>
      </c>
      <c r="F185">
        <v>255</v>
      </c>
      <c r="G185" t="s">
        <v>819</v>
      </c>
    </row>
    <row r="186" spans="1:7">
      <c r="A186">
        <f t="shared" si="2"/>
        <v>183</v>
      </c>
      <c r="B186" t="s">
        <v>820</v>
      </c>
      <c r="C186" t="s">
        <v>821</v>
      </c>
      <c r="D186" t="s">
        <v>822</v>
      </c>
      <c r="E186" t="s">
        <v>823</v>
      </c>
      <c r="F186">
        <v>188</v>
      </c>
      <c r="G186" t="s">
        <v>711</v>
      </c>
    </row>
    <row r="187" spans="1:7">
      <c r="A187">
        <f t="shared" si="2"/>
        <v>184</v>
      </c>
      <c r="B187" t="s">
        <v>824</v>
      </c>
      <c r="C187" t="s">
        <v>825</v>
      </c>
      <c r="D187" t="s">
        <v>826</v>
      </c>
      <c r="E187" t="s">
        <v>827</v>
      </c>
      <c r="F187">
        <v>335</v>
      </c>
      <c r="G187" t="s">
        <v>428</v>
      </c>
    </row>
    <row r="188" spans="1:7" ht="18.75">
      <c r="A188" s="2" t="s">
        <v>855</v>
      </c>
    </row>
    <row r="189" spans="1:7" s="3" customFormat="1">
      <c r="A189" s="3" t="s">
        <v>852</v>
      </c>
      <c r="B189" s="3" t="s">
        <v>0</v>
      </c>
      <c r="C189" s="3" t="s">
        <v>1</v>
      </c>
      <c r="D189" s="3" t="s">
        <v>2</v>
      </c>
      <c r="E189" s="3" t="s">
        <v>3</v>
      </c>
      <c r="F189" s="3" t="s">
        <v>4</v>
      </c>
      <c r="G189" s="3" t="s">
        <v>828</v>
      </c>
    </row>
    <row r="190" spans="1:7">
      <c r="A190">
        <v>1</v>
      </c>
      <c r="B190" t="s">
        <v>38</v>
      </c>
      <c r="C190" t="s">
        <v>39</v>
      </c>
      <c r="D190" t="s">
        <v>40</v>
      </c>
      <c r="E190" t="s">
        <v>41</v>
      </c>
      <c r="F190">
        <v>432</v>
      </c>
      <c r="G190" t="s">
        <v>829</v>
      </c>
    </row>
    <row r="191" spans="1:7">
      <c r="A191">
        <f>A190 +1</f>
        <v>2</v>
      </c>
      <c r="B191" t="s">
        <v>97</v>
      </c>
      <c r="C191" t="s">
        <v>98</v>
      </c>
      <c r="D191" t="s">
        <v>99</v>
      </c>
      <c r="E191" t="s">
        <v>100</v>
      </c>
      <c r="F191">
        <v>472</v>
      </c>
      <c r="G191" t="s">
        <v>830</v>
      </c>
    </row>
    <row r="192" spans="1:7">
      <c r="A192">
        <f t="shared" ref="A192:A212" si="3">A191 +1</f>
        <v>3</v>
      </c>
      <c r="B192" t="s">
        <v>831</v>
      </c>
      <c r="C192" t="s">
        <v>832</v>
      </c>
      <c r="D192" t="s">
        <v>833</v>
      </c>
      <c r="E192" t="s">
        <v>834</v>
      </c>
      <c r="F192">
        <v>504</v>
      </c>
      <c r="G192" t="s">
        <v>835</v>
      </c>
    </row>
    <row r="193" spans="1:7">
      <c r="A193">
        <f t="shared" si="3"/>
        <v>4</v>
      </c>
      <c r="B193" t="s">
        <v>223</v>
      </c>
      <c r="C193" t="s">
        <v>224</v>
      </c>
      <c r="D193" t="s">
        <v>225</v>
      </c>
      <c r="E193" t="s">
        <v>226</v>
      </c>
      <c r="F193">
        <v>332</v>
      </c>
      <c r="G193" t="s">
        <v>830</v>
      </c>
    </row>
    <row r="194" spans="1:7">
      <c r="A194">
        <f t="shared" si="3"/>
        <v>5</v>
      </c>
      <c r="B194" t="s">
        <v>283</v>
      </c>
      <c r="C194" t="s">
        <v>284</v>
      </c>
      <c r="D194" t="s">
        <v>285</v>
      </c>
      <c r="E194" t="s">
        <v>286</v>
      </c>
      <c r="F194">
        <v>320</v>
      </c>
      <c r="G194" t="s">
        <v>836</v>
      </c>
    </row>
    <row r="195" spans="1:7">
      <c r="A195">
        <f t="shared" si="3"/>
        <v>6</v>
      </c>
      <c r="B195" t="s">
        <v>337</v>
      </c>
      <c r="C195" t="s">
        <v>338</v>
      </c>
      <c r="D195" t="s">
        <v>339</v>
      </c>
      <c r="E195" t="s">
        <v>340</v>
      </c>
      <c r="F195">
        <v>459</v>
      </c>
      <c r="G195" t="s">
        <v>837</v>
      </c>
    </row>
    <row r="196" spans="1:7">
      <c r="A196">
        <f t="shared" si="3"/>
        <v>7</v>
      </c>
      <c r="B196" t="s">
        <v>838</v>
      </c>
      <c r="C196" t="s">
        <v>839</v>
      </c>
      <c r="D196" t="s">
        <v>840</v>
      </c>
      <c r="E196" t="s">
        <v>841</v>
      </c>
      <c r="F196">
        <v>381</v>
      </c>
      <c r="G196" t="s">
        <v>842</v>
      </c>
    </row>
    <row r="197" spans="1:7">
      <c r="A197">
        <f t="shared" si="3"/>
        <v>8</v>
      </c>
      <c r="B197" t="s">
        <v>683</v>
      </c>
      <c r="C197" t="s">
        <v>684</v>
      </c>
      <c r="D197" t="s">
        <v>685</v>
      </c>
      <c r="E197" t="s">
        <v>686</v>
      </c>
      <c r="F197">
        <v>446</v>
      </c>
      <c r="G197" t="s">
        <v>843</v>
      </c>
    </row>
    <row r="198" spans="1:7">
      <c r="A198">
        <f t="shared" si="3"/>
        <v>9</v>
      </c>
      <c r="B198" t="s">
        <v>674</v>
      </c>
      <c r="C198" t="s">
        <v>675</v>
      </c>
      <c r="D198" t="s">
        <v>676</v>
      </c>
      <c r="E198" t="s">
        <v>677</v>
      </c>
      <c r="F198">
        <v>288</v>
      </c>
      <c r="G198" t="s">
        <v>836</v>
      </c>
    </row>
    <row r="199" spans="1:7">
      <c r="A199">
        <f t="shared" si="3"/>
        <v>10</v>
      </c>
      <c r="B199" t="s">
        <v>648</v>
      </c>
      <c r="C199" t="s">
        <v>649</v>
      </c>
      <c r="D199" t="s">
        <v>650</v>
      </c>
      <c r="E199" t="s">
        <v>651</v>
      </c>
      <c r="F199">
        <v>386</v>
      </c>
      <c r="G199" t="s">
        <v>829</v>
      </c>
    </row>
    <row r="200" spans="1:7">
      <c r="A200">
        <f t="shared" si="3"/>
        <v>11</v>
      </c>
      <c r="B200" t="s">
        <v>770</v>
      </c>
      <c r="C200" t="s">
        <v>771</v>
      </c>
      <c r="D200" t="s">
        <v>772</v>
      </c>
      <c r="E200" t="s">
        <v>773</v>
      </c>
      <c r="F200">
        <v>504</v>
      </c>
      <c r="G200" t="s">
        <v>843</v>
      </c>
    </row>
    <row r="201" spans="1:7">
      <c r="A201">
        <f t="shared" si="3"/>
        <v>12</v>
      </c>
      <c r="B201" t="s">
        <v>556</v>
      </c>
      <c r="C201" t="s">
        <v>557</v>
      </c>
      <c r="D201" t="s">
        <v>558</v>
      </c>
      <c r="E201" t="s">
        <v>559</v>
      </c>
      <c r="F201">
        <v>546</v>
      </c>
      <c r="G201" t="s">
        <v>843</v>
      </c>
    </row>
    <row r="202" spans="1:7">
      <c r="A202">
        <f t="shared" si="3"/>
        <v>13</v>
      </c>
      <c r="B202" t="s">
        <v>653</v>
      </c>
      <c r="C202" t="s">
        <v>654</v>
      </c>
      <c r="D202" t="s">
        <v>655</v>
      </c>
      <c r="E202" t="s">
        <v>656</v>
      </c>
      <c r="F202">
        <v>283</v>
      </c>
      <c r="G202" t="s">
        <v>836</v>
      </c>
    </row>
    <row r="203" spans="1:7">
      <c r="A203">
        <f t="shared" si="3"/>
        <v>14</v>
      </c>
      <c r="B203" t="s">
        <v>621</v>
      </c>
      <c r="C203" t="s">
        <v>622</v>
      </c>
      <c r="D203" t="s">
        <v>623</v>
      </c>
      <c r="E203" t="s">
        <v>624</v>
      </c>
      <c r="F203">
        <v>866</v>
      </c>
      <c r="G203" t="s">
        <v>844</v>
      </c>
    </row>
    <row r="204" spans="1:7">
      <c r="A204">
        <f t="shared" si="3"/>
        <v>15</v>
      </c>
      <c r="B204" t="s">
        <v>707</v>
      </c>
      <c r="C204" t="s">
        <v>708</v>
      </c>
      <c r="D204" t="s">
        <v>709</v>
      </c>
      <c r="E204" t="s">
        <v>710</v>
      </c>
      <c r="F204">
        <v>222</v>
      </c>
      <c r="G204" t="s">
        <v>829</v>
      </c>
    </row>
    <row r="205" spans="1:7">
      <c r="A205">
        <f t="shared" si="3"/>
        <v>16</v>
      </c>
      <c r="B205" t="s">
        <v>820</v>
      </c>
      <c r="C205" t="s">
        <v>821</v>
      </c>
      <c r="D205" t="s">
        <v>822</v>
      </c>
      <c r="E205" t="s">
        <v>823</v>
      </c>
      <c r="F205">
        <v>188</v>
      </c>
      <c r="G205" t="s">
        <v>829</v>
      </c>
    </row>
    <row r="206" spans="1:7">
      <c r="A206">
        <f t="shared" si="3"/>
        <v>17</v>
      </c>
      <c r="B206" t="s">
        <v>665</v>
      </c>
      <c r="C206" t="s">
        <v>666</v>
      </c>
      <c r="D206" t="s">
        <v>667</v>
      </c>
      <c r="E206" t="s">
        <v>668</v>
      </c>
      <c r="F206">
        <v>495</v>
      </c>
      <c r="G206" t="s">
        <v>845</v>
      </c>
    </row>
    <row r="207" spans="1:7">
      <c r="A207">
        <f t="shared" si="3"/>
        <v>18</v>
      </c>
      <c r="B207" t="s">
        <v>516</v>
      </c>
      <c r="C207" t="s">
        <v>517</v>
      </c>
      <c r="D207" t="s">
        <v>518</v>
      </c>
      <c r="E207" t="s">
        <v>519</v>
      </c>
      <c r="F207">
        <v>385</v>
      </c>
      <c r="G207" t="s">
        <v>846</v>
      </c>
    </row>
    <row r="208" spans="1:7">
      <c r="A208">
        <f t="shared" si="3"/>
        <v>19</v>
      </c>
      <c r="B208" t="s">
        <v>765</v>
      </c>
      <c r="C208" t="s">
        <v>766</v>
      </c>
      <c r="D208" t="s">
        <v>767</v>
      </c>
      <c r="E208" t="s">
        <v>768</v>
      </c>
      <c r="F208">
        <v>323</v>
      </c>
      <c r="G208" t="s">
        <v>829</v>
      </c>
    </row>
    <row r="209" spans="1:7">
      <c r="A209">
        <f t="shared" si="3"/>
        <v>20</v>
      </c>
      <c r="B209" t="s">
        <v>525</v>
      </c>
      <c r="C209" t="s">
        <v>526</v>
      </c>
      <c r="D209" t="s">
        <v>527</v>
      </c>
      <c r="E209" t="s">
        <v>528</v>
      </c>
      <c r="F209">
        <v>592</v>
      </c>
      <c r="G209" t="s">
        <v>836</v>
      </c>
    </row>
    <row r="210" spans="1:7">
      <c r="A210">
        <f t="shared" si="3"/>
        <v>21</v>
      </c>
      <c r="B210" t="s">
        <v>576</v>
      </c>
      <c r="C210" t="s">
        <v>577</v>
      </c>
      <c r="D210" t="s">
        <v>527</v>
      </c>
      <c r="E210" t="s">
        <v>578</v>
      </c>
      <c r="F210">
        <v>550</v>
      </c>
      <c r="G210" t="s">
        <v>836</v>
      </c>
    </row>
    <row r="211" spans="1:7">
      <c r="A211">
        <f t="shared" si="3"/>
        <v>22</v>
      </c>
      <c r="B211" t="s">
        <v>815</v>
      </c>
      <c r="C211" t="s">
        <v>816</v>
      </c>
      <c r="D211" t="s">
        <v>817</v>
      </c>
      <c r="E211" t="s">
        <v>818</v>
      </c>
      <c r="F211">
        <v>255</v>
      </c>
      <c r="G211" t="s">
        <v>836</v>
      </c>
    </row>
    <row r="212" spans="1:7">
      <c r="A212">
        <f t="shared" si="3"/>
        <v>23</v>
      </c>
      <c r="B212" t="s">
        <v>847</v>
      </c>
      <c r="C212" t="s">
        <v>848</v>
      </c>
      <c r="D212" t="s">
        <v>849</v>
      </c>
      <c r="E212" t="s">
        <v>850</v>
      </c>
      <c r="F212">
        <v>253</v>
      </c>
      <c r="G212" t="s">
        <v>851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11T15:09:58Z</dcterms:modified>
</cp:coreProperties>
</file>